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codeName="ThisWorkbook"/>
  <mc:AlternateContent xmlns:mc="http://schemas.openxmlformats.org/markup-compatibility/2006">
    <mc:Choice Requires="x15">
      <x15ac:absPath xmlns:x15ac="http://schemas.microsoft.com/office/spreadsheetml/2010/11/ac" url="F:\A叶莉莎\C叶莉莎 审稿意见返修\2023 year\第四季度\YY723需二修-Toxicological Research-20231019截止\YY723 原始资料及审稿意见回复\"/>
    </mc:Choice>
  </mc:AlternateContent>
  <xr:revisionPtr revIDLastSave="0" documentId="13_ncr:1_{2D677807-C709-4D8D-AE16-562B71C16535}" xr6:coauthVersionLast="47" xr6:coauthVersionMax="47" xr10:uidLastSave="{00000000-0000-0000-0000-000000000000}"/>
  <bookViews>
    <workbookView xWindow="28680" yWindow="-120" windowWidth="29040" windowHeight="15840" activeTab="5" xr2:uid="{00000000-000D-0000-FFFF-FFFF00000000}"/>
  </bookViews>
  <sheets>
    <sheet name="Fig 1" sheetId="2" r:id="rId1"/>
    <sheet name="Fig 2" sheetId="1" r:id="rId2"/>
    <sheet name="Fig3" sheetId="24" r:id="rId3"/>
    <sheet name="Fig4" sheetId="26" r:id="rId4"/>
    <sheet name="Fig5" sheetId="25" r:id="rId5"/>
    <sheet name="Fig6" sheetId="19" r:id="rId6"/>
  </sheets>
  <externalReferences>
    <externalReference r:id="rId7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8" i="1" l="1"/>
  <c r="R18" i="1"/>
  <c r="S18" i="1"/>
  <c r="T18" i="1"/>
  <c r="U18" i="1"/>
  <c r="Q19" i="1"/>
  <c r="R19" i="1"/>
  <c r="S19" i="1"/>
  <c r="T19" i="1"/>
  <c r="U19" i="1"/>
  <c r="Q20" i="1"/>
  <c r="R20" i="1"/>
  <c r="S20" i="1"/>
  <c r="T20" i="1"/>
  <c r="U20" i="1"/>
  <c r="C32" i="1"/>
  <c r="D32" i="1"/>
  <c r="E32" i="1"/>
  <c r="F32" i="1"/>
  <c r="G32" i="1"/>
  <c r="K32" i="1"/>
  <c r="L32" i="1"/>
  <c r="M32" i="1"/>
  <c r="N32" i="1"/>
  <c r="O32" i="1"/>
  <c r="U34" i="24"/>
  <c r="C42" i="24"/>
  <c r="T34" i="24"/>
  <c r="B42" i="24"/>
  <c r="L34" i="24"/>
  <c r="C41" i="24"/>
  <c r="K34" i="24"/>
  <c r="B41" i="24"/>
  <c r="C34" i="24"/>
  <c r="C40" i="24"/>
  <c r="B34" i="24"/>
  <c r="B40" i="24"/>
  <c r="X33" i="24"/>
  <c r="W33" i="24"/>
  <c r="V33" i="24"/>
  <c r="O33" i="24"/>
  <c r="N33" i="24"/>
  <c r="M33" i="24"/>
  <c r="F33" i="24"/>
  <c r="E33" i="24"/>
  <c r="D33" i="24"/>
  <c r="X32" i="24"/>
  <c r="W32" i="24"/>
  <c r="V32" i="24"/>
  <c r="O32" i="24"/>
  <c r="N32" i="24"/>
  <c r="M32" i="24"/>
  <c r="F32" i="24"/>
  <c r="E32" i="24"/>
  <c r="D32" i="24"/>
  <c r="X31" i="24"/>
  <c r="W31" i="24"/>
  <c r="V31" i="24"/>
  <c r="O31" i="24"/>
  <c r="N31" i="24"/>
  <c r="M31" i="24"/>
  <c r="F31" i="24"/>
  <c r="E31" i="24"/>
  <c r="D31" i="24"/>
  <c r="X30" i="24"/>
  <c r="W30" i="24"/>
  <c r="V30" i="24"/>
  <c r="O30" i="24"/>
  <c r="N30" i="24"/>
  <c r="M30" i="24"/>
  <c r="F30" i="24"/>
  <c r="E30" i="24"/>
  <c r="D30" i="24"/>
  <c r="X29" i="24"/>
  <c r="W29" i="24"/>
  <c r="V29" i="24"/>
  <c r="O29" i="24"/>
  <c r="N29" i="24"/>
  <c r="M29" i="24"/>
  <c r="F29" i="24"/>
  <c r="E29" i="24"/>
  <c r="D29" i="24"/>
  <c r="X28" i="24"/>
  <c r="W28" i="24"/>
  <c r="W34" i="24"/>
  <c r="E42" i="24"/>
  <c r="V28" i="24"/>
  <c r="O28" i="24"/>
  <c r="O34" i="24"/>
  <c r="F41" i="24"/>
  <c r="N28" i="24"/>
  <c r="M28" i="24"/>
  <c r="F28" i="24"/>
  <c r="F34" i="24"/>
  <c r="F40" i="24"/>
  <c r="E28" i="24"/>
  <c r="E34" i="24"/>
  <c r="E40" i="24"/>
  <c r="D28" i="24"/>
  <c r="X22" i="24"/>
  <c r="W22" i="24"/>
  <c r="V22" i="24"/>
  <c r="O22" i="24"/>
  <c r="N22" i="24"/>
  <c r="M22" i="24"/>
  <c r="F22" i="24"/>
  <c r="E22" i="24"/>
  <c r="D22" i="24"/>
  <c r="X10" i="24"/>
  <c r="W10" i="24"/>
  <c r="V10" i="24"/>
  <c r="O10" i="24"/>
  <c r="N10" i="24"/>
  <c r="M10" i="24"/>
  <c r="F10" i="24"/>
  <c r="E10" i="24"/>
  <c r="D10" i="24"/>
  <c r="V34" i="24"/>
  <c r="D42" i="24"/>
  <c r="N34" i="24"/>
  <c r="E41" i="24"/>
  <c r="X34" i="24"/>
  <c r="F42" i="24"/>
  <c r="D34" i="24"/>
  <c r="D40" i="24"/>
  <c r="M34" i="24"/>
  <c r="D41" i="24"/>
  <c r="B103" i="19"/>
  <c r="B104" i="19"/>
  <c r="B109" i="19"/>
  <c r="B110" i="19"/>
  <c r="B111" i="19"/>
  <c r="C111" i="19"/>
  <c r="C114" i="19"/>
  <c r="D111" i="19"/>
  <c r="D114" i="19"/>
  <c r="E111" i="19"/>
  <c r="E114" i="19"/>
  <c r="F111" i="19"/>
  <c r="F114" i="19"/>
  <c r="G111" i="19"/>
  <c r="G114" i="19"/>
  <c r="B112" i="19"/>
  <c r="C112" i="19"/>
  <c r="C115" i="19"/>
  <c r="D112" i="19"/>
  <c r="D115" i="19"/>
  <c r="E112" i="19"/>
  <c r="E115" i="19"/>
  <c r="F112" i="19"/>
  <c r="G112" i="19"/>
  <c r="C113" i="19"/>
  <c r="C116" i="19"/>
  <c r="D113" i="19"/>
  <c r="D116" i="19"/>
  <c r="E113" i="19"/>
  <c r="E116" i="19"/>
  <c r="F113" i="19"/>
  <c r="F116" i="19"/>
  <c r="G113" i="19"/>
  <c r="G116" i="19"/>
  <c r="B115" i="19"/>
  <c r="F115" i="19"/>
  <c r="G115" i="19"/>
  <c r="B116" i="19"/>
  <c r="B121" i="19"/>
  <c r="B122" i="19"/>
  <c r="B137" i="19"/>
  <c r="B123" i="19"/>
  <c r="C123" i="19"/>
  <c r="C126" i="19"/>
  <c r="D123" i="19"/>
  <c r="D126" i="19"/>
  <c r="E123" i="19"/>
  <c r="E126" i="19"/>
  <c r="F123" i="19"/>
  <c r="F126" i="19"/>
  <c r="G123" i="19"/>
  <c r="G126" i="19"/>
  <c r="B124" i="19"/>
  <c r="C124" i="19"/>
  <c r="C127" i="19"/>
  <c r="D124" i="19"/>
  <c r="D127" i="19"/>
  <c r="E124" i="19"/>
  <c r="E127" i="19"/>
  <c r="F124" i="19"/>
  <c r="F127" i="19"/>
  <c r="G124" i="19"/>
  <c r="C125" i="19"/>
  <c r="D125" i="19"/>
  <c r="D128" i="19"/>
  <c r="E125" i="19"/>
  <c r="E128" i="19"/>
  <c r="F125" i="19"/>
  <c r="F128" i="19"/>
  <c r="G125" i="19"/>
  <c r="G128" i="19"/>
  <c r="B127" i="19"/>
  <c r="B128" i="19"/>
  <c r="G127" i="19"/>
  <c r="C128" i="19"/>
  <c r="B133" i="19"/>
  <c r="B134" i="19"/>
  <c r="B135" i="19"/>
  <c r="C135" i="19"/>
  <c r="C138" i="19"/>
  <c r="D135" i="19"/>
  <c r="E135" i="19"/>
  <c r="E138" i="19"/>
  <c r="F135" i="19"/>
  <c r="F138" i="19"/>
  <c r="G135" i="19"/>
  <c r="G138" i="19"/>
  <c r="B136" i="19"/>
  <c r="C136" i="19"/>
  <c r="C139" i="19"/>
  <c r="D136" i="19"/>
  <c r="D139" i="19"/>
  <c r="E136" i="19"/>
  <c r="E139" i="19"/>
  <c r="F136" i="19"/>
  <c r="F139" i="19"/>
  <c r="G136" i="19"/>
  <c r="G139" i="19"/>
  <c r="C137" i="19"/>
  <c r="C140" i="19"/>
  <c r="D137" i="19"/>
  <c r="D140" i="19"/>
  <c r="E137" i="19"/>
  <c r="E140" i="19"/>
  <c r="F137" i="19"/>
  <c r="F140" i="19"/>
  <c r="G137" i="19"/>
  <c r="G140" i="19"/>
  <c r="D138" i="19"/>
  <c r="B139" i="19"/>
  <c r="B140" i="19"/>
  <c r="B27" i="19"/>
  <c r="B35" i="19"/>
  <c r="B32" i="19"/>
  <c r="B33" i="19"/>
  <c r="B34" i="19"/>
  <c r="C34" i="19"/>
  <c r="C37" i="19"/>
  <c r="D34" i="19"/>
  <c r="D37" i="19"/>
  <c r="E34" i="19"/>
  <c r="E37" i="19"/>
  <c r="F34" i="19"/>
  <c r="F37" i="19"/>
  <c r="G34" i="19"/>
  <c r="G37" i="19"/>
  <c r="C35" i="19"/>
  <c r="C38" i="19"/>
  <c r="D35" i="19"/>
  <c r="D38" i="19"/>
  <c r="E35" i="19"/>
  <c r="E38" i="19"/>
  <c r="F35" i="19"/>
  <c r="F38" i="19"/>
  <c r="G35" i="19"/>
  <c r="G38" i="19"/>
  <c r="C36" i="19"/>
  <c r="C39" i="19"/>
  <c r="D36" i="19"/>
  <c r="D39" i="19"/>
  <c r="E36" i="19"/>
  <c r="E39" i="19"/>
  <c r="F36" i="19"/>
  <c r="F39" i="19"/>
  <c r="G36" i="19"/>
  <c r="G39" i="19"/>
  <c r="B38" i="19"/>
  <c r="B39" i="19"/>
  <c r="B44" i="19"/>
  <c r="B45" i="19"/>
  <c r="B46" i="19"/>
  <c r="C46" i="19"/>
  <c r="C49" i="19"/>
  <c r="D46" i="19"/>
  <c r="D49" i="19"/>
  <c r="E46" i="19"/>
  <c r="E49" i="19"/>
  <c r="F46" i="19"/>
  <c r="F49" i="19"/>
  <c r="G46" i="19"/>
  <c r="G49" i="19"/>
  <c r="C47" i="19"/>
  <c r="C50" i="19"/>
  <c r="D47" i="19"/>
  <c r="D50" i="19"/>
  <c r="E47" i="19"/>
  <c r="E50" i="19"/>
  <c r="F47" i="19"/>
  <c r="F50" i="19"/>
  <c r="G47" i="19"/>
  <c r="G50" i="19"/>
  <c r="C48" i="19"/>
  <c r="C51" i="19"/>
  <c r="D48" i="19"/>
  <c r="D51" i="19"/>
  <c r="E48" i="19"/>
  <c r="E51" i="19"/>
  <c r="F48" i="19"/>
  <c r="F51" i="19"/>
  <c r="G48" i="19"/>
  <c r="G51" i="19"/>
  <c r="B50" i="19"/>
  <c r="B51" i="19"/>
  <c r="B56" i="19"/>
  <c r="B57" i="19"/>
  <c r="B72" i="19"/>
  <c r="B58" i="19"/>
  <c r="C58" i="19"/>
  <c r="C61" i="19"/>
  <c r="D58" i="19"/>
  <c r="D61" i="19"/>
  <c r="E58" i="19"/>
  <c r="E61" i="19"/>
  <c r="F58" i="19"/>
  <c r="F61" i="19"/>
  <c r="G58" i="19"/>
  <c r="G61" i="19"/>
  <c r="C59" i="19"/>
  <c r="C62" i="19"/>
  <c r="D59" i="19"/>
  <c r="D62" i="19"/>
  <c r="E59" i="19"/>
  <c r="E62" i="19"/>
  <c r="F59" i="19"/>
  <c r="F62" i="19"/>
  <c r="G59" i="19"/>
  <c r="G62" i="19"/>
  <c r="C60" i="19"/>
  <c r="C63" i="19"/>
  <c r="D60" i="19"/>
  <c r="D63" i="19"/>
  <c r="E60" i="19"/>
  <c r="E63" i="19"/>
  <c r="F60" i="19"/>
  <c r="F63" i="19"/>
  <c r="G60" i="19"/>
  <c r="G63" i="19"/>
  <c r="B62" i="19"/>
  <c r="B63" i="19"/>
  <c r="B68" i="19"/>
  <c r="B69" i="19"/>
  <c r="B70" i="19"/>
  <c r="C70" i="19"/>
  <c r="C73" i="19"/>
  <c r="D70" i="19"/>
  <c r="D73" i="19"/>
  <c r="E70" i="19"/>
  <c r="E73" i="19"/>
  <c r="F70" i="19"/>
  <c r="F73" i="19"/>
  <c r="G70" i="19"/>
  <c r="G73" i="19"/>
  <c r="C71" i="19"/>
  <c r="C74" i="19"/>
  <c r="D71" i="19"/>
  <c r="D74" i="19"/>
  <c r="E71" i="19"/>
  <c r="E74" i="19"/>
  <c r="F71" i="19"/>
  <c r="F74" i="19"/>
  <c r="G71" i="19"/>
  <c r="G74" i="19"/>
  <c r="C72" i="19"/>
  <c r="C75" i="19"/>
  <c r="D72" i="19"/>
  <c r="D75" i="19"/>
  <c r="E72" i="19"/>
  <c r="E75" i="19"/>
  <c r="F72" i="19"/>
  <c r="F75" i="19"/>
  <c r="G72" i="19"/>
  <c r="G75" i="19"/>
  <c r="B74" i="19"/>
  <c r="B75" i="19"/>
  <c r="B80" i="19"/>
  <c r="B81" i="19"/>
  <c r="B96" i="19"/>
  <c r="B82" i="19"/>
  <c r="C82" i="19"/>
  <c r="C85" i="19"/>
  <c r="D82" i="19"/>
  <c r="D85" i="19"/>
  <c r="E82" i="19"/>
  <c r="E85" i="19"/>
  <c r="F82" i="19"/>
  <c r="F85" i="19"/>
  <c r="G82" i="19"/>
  <c r="G85" i="19"/>
  <c r="C83" i="19"/>
  <c r="C86" i="19"/>
  <c r="D83" i="19"/>
  <c r="D86" i="19"/>
  <c r="E83" i="19"/>
  <c r="E86" i="19"/>
  <c r="F83" i="19"/>
  <c r="F86" i="19"/>
  <c r="G83" i="19"/>
  <c r="G86" i="19"/>
  <c r="C84" i="19"/>
  <c r="C87" i="19"/>
  <c r="D84" i="19"/>
  <c r="D87" i="19"/>
  <c r="E84" i="19"/>
  <c r="E87" i="19"/>
  <c r="F84" i="19"/>
  <c r="F87" i="19"/>
  <c r="G84" i="19"/>
  <c r="G87" i="19"/>
  <c r="B86" i="19"/>
  <c r="B87" i="19"/>
  <c r="B92" i="19"/>
  <c r="B93" i="19"/>
  <c r="B94" i="19"/>
  <c r="C94" i="19"/>
  <c r="C97" i="19"/>
  <c r="D94" i="19"/>
  <c r="D97" i="19"/>
  <c r="E94" i="19"/>
  <c r="E97" i="19"/>
  <c r="F94" i="19"/>
  <c r="F97" i="19"/>
  <c r="G94" i="19"/>
  <c r="G97" i="19"/>
  <c r="C95" i="19"/>
  <c r="C98" i="19"/>
  <c r="D95" i="19"/>
  <c r="D98" i="19"/>
  <c r="E95" i="19"/>
  <c r="E98" i="19"/>
  <c r="F95" i="19"/>
  <c r="F98" i="19"/>
  <c r="G95" i="19"/>
  <c r="G98" i="19"/>
  <c r="C96" i="19"/>
  <c r="C99" i="19"/>
  <c r="D96" i="19"/>
  <c r="D99" i="19"/>
  <c r="E96" i="19"/>
  <c r="E99" i="19"/>
  <c r="F96" i="19"/>
  <c r="F99" i="19"/>
  <c r="G96" i="19"/>
  <c r="G99" i="19"/>
  <c r="B98" i="19"/>
  <c r="B99" i="19"/>
  <c r="B36" i="25"/>
  <c r="B37" i="25"/>
  <c r="I36" i="25"/>
  <c r="I37" i="25"/>
  <c r="I39" i="25"/>
  <c r="I40" i="25"/>
  <c r="J41" i="25"/>
  <c r="K41" i="25"/>
  <c r="L41" i="25"/>
  <c r="M41" i="25"/>
  <c r="N41" i="25"/>
  <c r="I42" i="25"/>
  <c r="I43" i="25"/>
  <c r="J42" i="25"/>
  <c r="K42" i="25"/>
  <c r="L42" i="25"/>
  <c r="M42" i="25"/>
  <c r="N42" i="25"/>
  <c r="J43" i="25"/>
  <c r="K43" i="25"/>
  <c r="L43" i="25"/>
  <c r="M43" i="25"/>
  <c r="N43" i="25"/>
  <c r="P36" i="25"/>
  <c r="P37" i="25"/>
  <c r="P38" i="25"/>
  <c r="Q38" i="25"/>
  <c r="Q41" i="25"/>
  <c r="R38" i="25"/>
  <c r="R41" i="25"/>
  <c r="S38" i="25"/>
  <c r="S41" i="25"/>
  <c r="T38" i="25"/>
  <c r="T41" i="25"/>
  <c r="U38" i="25"/>
  <c r="U41" i="25"/>
  <c r="Q39" i="25"/>
  <c r="Q42" i="25"/>
  <c r="R39" i="25"/>
  <c r="R42" i="25"/>
  <c r="S39" i="25"/>
  <c r="S42" i="25"/>
  <c r="T39" i="25"/>
  <c r="T42" i="25"/>
  <c r="U39" i="25"/>
  <c r="U42" i="25"/>
  <c r="Q40" i="25"/>
  <c r="Q43" i="25"/>
  <c r="R40" i="25"/>
  <c r="R43" i="25"/>
  <c r="S40" i="25"/>
  <c r="S43" i="25"/>
  <c r="T40" i="25"/>
  <c r="T43" i="25"/>
  <c r="U40" i="25"/>
  <c r="U43" i="25"/>
  <c r="P42" i="25"/>
  <c r="P43" i="25"/>
  <c r="W36" i="25"/>
  <c r="W37" i="25"/>
  <c r="W38" i="25"/>
  <c r="X38" i="25"/>
  <c r="X41" i="25"/>
  <c r="Y38" i="25"/>
  <c r="Y41" i="25"/>
  <c r="Z38" i="25"/>
  <c r="Z41" i="25"/>
  <c r="AA38" i="25"/>
  <c r="AA41" i="25"/>
  <c r="AB38" i="25"/>
  <c r="AB41" i="25"/>
  <c r="X39" i="25"/>
  <c r="X42" i="25"/>
  <c r="Y39" i="25"/>
  <c r="Y42" i="25"/>
  <c r="Z39" i="25"/>
  <c r="Z42" i="25"/>
  <c r="AA39" i="25"/>
  <c r="AA42" i="25"/>
  <c r="AB39" i="25"/>
  <c r="AB42" i="25"/>
  <c r="X40" i="25"/>
  <c r="X43" i="25"/>
  <c r="Y40" i="25"/>
  <c r="Y43" i="25"/>
  <c r="Z40" i="25"/>
  <c r="Z43" i="25"/>
  <c r="AA40" i="25"/>
  <c r="AA43" i="25"/>
  <c r="AB40" i="25"/>
  <c r="AB43" i="25"/>
  <c r="W42" i="25"/>
  <c r="W43" i="25"/>
  <c r="J30" i="26"/>
  <c r="K30" i="26"/>
  <c r="L30" i="26"/>
  <c r="M30" i="26"/>
  <c r="N30" i="26"/>
  <c r="J37" i="26"/>
  <c r="K37" i="26"/>
  <c r="L37" i="26"/>
  <c r="M37" i="26"/>
  <c r="N37" i="26"/>
  <c r="J42" i="26"/>
  <c r="K42" i="26"/>
  <c r="L42" i="26"/>
  <c r="M42" i="26"/>
  <c r="N42" i="26"/>
  <c r="J43" i="26"/>
  <c r="K43" i="26"/>
  <c r="L43" i="26"/>
  <c r="M43" i="26"/>
  <c r="N43" i="26"/>
  <c r="J44" i="26"/>
  <c r="K44" i="26"/>
  <c r="L44" i="26"/>
  <c r="M44" i="26"/>
  <c r="N44" i="26"/>
  <c r="C30" i="26"/>
  <c r="D30" i="26"/>
  <c r="E30" i="26"/>
  <c r="F30" i="26"/>
  <c r="G30" i="26"/>
  <c r="C37" i="26"/>
  <c r="D37" i="26"/>
  <c r="E37" i="26"/>
  <c r="F37" i="26"/>
  <c r="G37" i="26"/>
  <c r="C42" i="26"/>
  <c r="D42" i="26"/>
  <c r="E42" i="26"/>
  <c r="F42" i="26"/>
  <c r="G42" i="26"/>
  <c r="C43" i="26"/>
  <c r="D43" i="26"/>
  <c r="E43" i="26"/>
  <c r="F43" i="26"/>
  <c r="G43" i="26"/>
  <c r="C44" i="26"/>
  <c r="D44" i="26"/>
  <c r="E44" i="26"/>
  <c r="F44" i="26"/>
  <c r="G44" i="26"/>
  <c r="J8" i="26"/>
  <c r="K8" i="26"/>
  <c r="L8" i="26"/>
  <c r="M8" i="26"/>
  <c r="N8" i="26"/>
  <c r="J15" i="26"/>
  <c r="K15" i="26"/>
  <c r="L15" i="26"/>
  <c r="M15" i="26"/>
  <c r="N15" i="26"/>
  <c r="J20" i="26"/>
  <c r="K20" i="26"/>
  <c r="L20" i="26"/>
  <c r="M20" i="26"/>
  <c r="N20" i="26"/>
  <c r="J21" i="26"/>
  <c r="K21" i="26"/>
  <c r="L21" i="26"/>
  <c r="M21" i="26"/>
  <c r="N21" i="26"/>
  <c r="J22" i="26"/>
  <c r="K22" i="26"/>
  <c r="L22" i="26"/>
  <c r="M22" i="26"/>
  <c r="N22" i="26"/>
  <c r="C8" i="26"/>
  <c r="D8" i="26"/>
  <c r="E8" i="26"/>
  <c r="F8" i="26"/>
  <c r="G8" i="26"/>
  <c r="C15" i="26"/>
  <c r="D15" i="26"/>
  <c r="E15" i="26"/>
  <c r="F15" i="26"/>
  <c r="G15" i="26"/>
  <c r="C20" i="26"/>
  <c r="D20" i="26"/>
  <c r="E20" i="26"/>
  <c r="F20" i="26"/>
  <c r="G20" i="26"/>
  <c r="C21" i="26"/>
  <c r="D21" i="26"/>
  <c r="E21" i="26"/>
  <c r="F21" i="26"/>
  <c r="G21" i="26"/>
  <c r="C22" i="26"/>
  <c r="D22" i="26"/>
  <c r="E22" i="26"/>
  <c r="F22" i="26"/>
  <c r="G22" i="26"/>
  <c r="W39" i="25"/>
  <c r="P39" i="25"/>
  <c r="B125" i="19"/>
  <c r="B113" i="19"/>
  <c r="B83" i="19"/>
  <c r="B71" i="19"/>
  <c r="B47" i="19"/>
  <c r="B95" i="19"/>
  <c r="B59" i="19"/>
  <c r="B28" i="19"/>
  <c r="W40" i="25"/>
  <c r="P40" i="25"/>
  <c r="Q21" i="25"/>
  <c r="R21" i="25"/>
  <c r="S21" i="25"/>
  <c r="T21" i="25"/>
  <c r="U21" i="25"/>
  <c r="Q22" i="25"/>
  <c r="R22" i="25"/>
  <c r="S22" i="25"/>
  <c r="T22" i="25"/>
  <c r="U22" i="25"/>
  <c r="Q23" i="25"/>
  <c r="R23" i="25"/>
  <c r="S23" i="25"/>
  <c r="T23" i="25"/>
  <c r="U23" i="25"/>
  <c r="B60" i="19"/>
  <c r="B84" i="19"/>
  <c r="B48" i="19"/>
  <c r="B36" i="19"/>
  <c r="C36" i="1"/>
  <c r="D36" i="1"/>
  <c r="E36" i="1"/>
  <c r="F36" i="1"/>
  <c r="G36" i="1"/>
  <c r="K36" i="1"/>
  <c r="L36" i="1"/>
  <c r="M36" i="1"/>
  <c r="N36" i="1"/>
  <c r="O36" i="1"/>
  <c r="C37" i="1"/>
  <c r="D37" i="1"/>
  <c r="E37" i="1"/>
  <c r="F37" i="1"/>
  <c r="G37" i="1"/>
  <c r="K37" i="1"/>
  <c r="L37" i="1"/>
  <c r="M37" i="1"/>
  <c r="N37" i="1"/>
  <c r="O37" i="1"/>
  <c r="C38" i="1"/>
  <c r="D38" i="1"/>
  <c r="E38" i="1"/>
  <c r="F38" i="1"/>
  <c r="G38" i="1"/>
  <c r="K38" i="1"/>
  <c r="L38" i="1"/>
  <c r="M38" i="1"/>
  <c r="N38" i="1"/>
  <c r="O38" i="1"/>
  <c r="C74" i="2"/>
  <c r="D74" i="2"/>
  <c r="E74" i="2"/>
  <c r="F74" i="2"/>
  <c r="G74" i="2"/>
  <c r="C75" i="2"/>
  <c r="D75" i="2"/>
  <c r="E75" i="2"/>
  <c r="F75" i="2"/>
  <c r="G75" i="2"/>
  <c r="C76" i="2"/>
  <c r="D76" i="2"/>
  <c r="E76" i="2"/>
  <c r="F76" i="2"/>
  <c r="G76" i="2"/>
  <c r="C77" i="2"/>
  <c r="D77" i="2"/>
  <c r="E77" i="2"/>
  <c r="F77" i="2"/>
  <c r="G77" i="2"/>
  <c r="C78" i="2"/>
  <c r="D78" i="2"/>
  <c r="E78" i="2"/>
  <c r="F78" i="2"/>
  <c r="G78" i="2"/>
  <c r="C79" i="2"/>
  <c r="D79" i="2"/>
  <c r="E79" i="2"/>
  <c r="F79" i="2"/>
  <c r="G79" i="2"/>
  <c r="C80" i="2"/>
  <c r="D80" i="2"/>
  <c r="E80" i="2"/>
  <c r="F80" i="2"/>
  <c r="G80" i="2"/>
  <c r="C81" i="2"/>
  <c r="D81" i="2"/>
  <c r="E81" i="2"/>
  <c r="F81" i="2"/>
  <c r="G81" i="2"/>
</calcChain>
</file>

<file path=xl/sharedStrings.xml><?xml version="1.0" encoding="utf-8"?>
<sst xmlns="http://schemas.openxmlformats.org/spreadsheetml/2006/main" count="706" uniqueCount="142">
  <si>
    <t>BUN (mmol/L)</t>
    <phoneticPr fontId="1" type="noConversion"/>
  </si>
  <si>
    <t>SCr (μmol/L)</t>
    <phoneticPr fontId="1" type="noConversion"/>
  </si>
  <si>
    <t>urine volume (mL/24h)</t>
    <phoneticPr fontId="1" type="noConversion"/>
  </si>
  <si>
    <t>urine protein (mg/24h)</t>
    <phoneticPr fontId="1" type="noConversion"/>
  </si>
  <si>
    <t>av</t>
  </si>
  <si>
    <t>NO (μmol·-L)</t>
    <phoneticPr fontId="1" type="noConversion"/>
  </si>
  <si>
    <t>TNF-α (pg/mL)</t>
    <phoneticPr fontId="1" type="noConversion"/>
  </si>
  <si>
    <t xml:space="preserve">IL-1β(pg/mL) </t>
    <phoneticPr fontId="1" type="noConversion"/>
  </si>
  <si>
    <t xml:space="preserve">IL-6(pg/mL) </t>
    <phoneticPr fontId="1" type="noConversion"/>
  </si>
  <si>
    <t>AV</t>
  </si>
  <si>
    <t>ET-1 ( pg/mL)</t>
    <phoneticPr fontId="1" type="noConversion"/>
  </si>
  <si>
    <t>eNOS (μg/g)</t>
    <phoneticPr fontId="1" type="noConversion"/>
  </si>
  <si>
    <t>wet weight (g)</t>
    <phoneticPr fontId="1" type="noConversion"/>
  </si>
  <si>
    <t>dry weight (g)</t>
    <phoneticPr fontId="1" type="noConversion"/>
  </si>
  <si>
    <t>Control</t>
  </si>
  <si>
    <t>Control</t>
    <phoneticPr fontId="1" type="noConversion"/>
  </si>
  <si>
    <t>Sham</t>
  </si>
  <si>
    <t>Sham</t>
    <phoneticPr fontId="1" type="noConversion"/>
  </si>
  <si>
    <t>MCAO+CRF</t>
  </si>
  <si>
    <t>MCAO+CRF</t>
    <phoneticPr fontId="1" type="noConversion"/>
  </si>
  <si>
    <t xml:space="preserve">Cilostazol </t>
  </si>
  <si>
    <t xml:space="preserve">Cilostazol </t>
    <phoneticPr fontId="1" type="noConversion"/>
  </si>
  <si>
    <t xml:space="preserve">Aspirin </t>
  </si>
  <si>
    <t xml:space="preserve">Aspirin </t>
    <phoneticPr fontId="1" type="noConversion"/>
  </si>
  <si>
    <t>Body weight (g)</t>
    <phoneticPr fontId="1" type="noConversion"/>
  </si>
  <si>
    <t>Before treatment</t>
    <phoneticPr fontId="1" type="noConversion"/>
  </si>
  <si>
    <t>After treatment</t>
    <phoneticPr fontId="1" type="noConversion"/>
  </si>
  <si>
    <t>EB (μg/g)</t>
    <phoneticPr fontId="1" type="noConversion"/>
  </si>
  <si>
    <t>VEGF</t>
  </si>
  <si>
    <t>VEGFR2</t>
  </si>
  <si>
    <t>β-actin</t>
  </si>
  <si>
    <t>ΔCt</t>
  </si>
  <si>
    <t>ΔΔCt</t>
  </si>
  <si>
    <t>2^(-ΔΔCt)</t>
  </si>
  <si>
    <t>Bcl-2</t>
  </si>
  <si>
    <t>Bcl-2/β-actin</t>
  </si>
  <si>
    <t>Bax</t>
  </si>
  <si>
    <t>Bax/β-actin</t>
  </si>
  <si>
    <t>Caspase-3</t>
  </si>
  <si>
    <t>Caspase-3/β-actin</t>
  </si>
  <si>
    <t>LC3 Ⅱ</t>
  </si>
  <si>
    <t>LC3 Ⅰ</t>
  </si>
  <si>
    <t>LC3 Ⅱ/LC3 Ⅰ</t>
  </si>
  <si>
    <t>Beclin1</t>
  </si>
  <si>
    <t>Beclin1/β-actin</t>
  </si>
  <si>
    <t>p62</t>
  </si>
  <si>
    <t>p62/β-actin</t>
  </si>
  <si>
    <t>VEGF/β-actin</t>
  </si>
  <si>
    <t>VEGFR2/β-actin</t>
  </si>
  <si>
    <t>JAK1</t>
  </si>
  <si>
    <t>JAK1/β-actin</t>
  </si>
  <si>
    <t>p-JAK1</t>
  </si>
  <si>
    <t>p-JAK1/JAK1</t>
  </si>
  <si>
    <t>STAT3</t>
  </si>
  <si>
    <t>STAT3/β-actin</t>
  </si>
  <si>
    <t>p-STAT3</t>
  </si>
  <si>
    <t>p-STAT3/STAT3</t>
  </si>
  <si>
    <t>HIF-1α</t>
  </si>
  <si>
    <t>HIF-1α/β-actin</t>
  </si>
  <si>
    <t>mTOR</t>
  </si>
  <si>
    <t>mTOR/β-actin</t>
  </si>
  <si>
    <t>p-mTOR</t>
  </si>
  <si>
    <t>p-mTOR/mTOR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phoneticPr fontId="1" type="noConversion"/>
  </si>
  <si>
    <t>mNNS</t>
    <phoneticPr fontId="1" type="noConversion"/>
  </si>
  <si>
    <t>Figure1B</t>
    <phoneticPr fontId="1" type="noConversion"/>
  </si>
  <si>
    <t>Figure1C</t>
    <phoneticPr fontId="1" type="noConversion"/>
  </si>
  <si>
    <t>Figure1D</t>
    <phoneticPr fontId="1" type="noConversion"/>
  </si>
  <si>
    <t>Figure1E</t>
    <phoneticPr fontId="1" type="noConversion"/>
  </si>
  <si>
    <t>Figure1F</t>
    <phoneticPr fontId="1" type="noConversion"/>
  </si>
  <si>
    <t>Figure2A</t>
    <phoneticPr fontId="1" type="noConversion"/>
  </si>
  <si>
    <t>Figure2B</t>
    <phoneticPr fontId="1" type="noConversion"/>
  </si>
  <si>
    <t>Figure2D</t>
    <phoneticPr fontId="1" type="noConversion"/>
  </si>
  <si>
    <t>Figure2F</t>
    <phoneticPr fontId="1" type="noConversion"/>
  </si>
  <si>
    <t>Figure2H</t>
    <phoneticPr fontId="1" type="noConversion"/>
  </si>
  <si>
    <t>av</t>
    <phoneticPr fontId="1" type="noConversion"/>
  </si>
  <si>
    <t>LC3 fluorescence intensity</t>
    <phoneticPr fontId="1" type="noConversion"/>
  </si>
  <si>
    <t>Figure3B</t>
    <phoneticPr fontId="1" type="noConversion"/>
  </si>
  <si>
    <t>Figure3C</t>
    <phoneticPr fontId="1" type="noConversion"/>
  </si>
  <si>
    <t>Figure3E</t>
    <phoneticPr fontId="1" type="noConversion"/>
  </si>
  <si>
    <t>Survival nerve cells</t>
    <phoneticPr fontId="1" type="noConversion"/>
  </si>
  <si>
    <t>Figure5B</t>
    <phoneticPr fontId="1" type="noConversion"/>
  </si>
  <si>
    <t>the whole number of cells</t>
    <phoneticPr fontId="1" type="noConversion"/>
  </si>
  <si>
    <t>the number of the apoptosis cells</t>
    <phoneticPr fontId="1" type="noConversion"/>
  </si>
  <si>
    <t>Figure5C</t>
    <phoneticPr fontId="1" type="noConversion"/>
  </si>
  <si>
    <t>Figure5D</t>
    <phoneticPr fontId="1" type="noConversion"/>
  </si>
  <si>
    <r>
      <t xml:space="preserve">Dynamic blood flow (mL/min) </t>
    </r>
    <r>
      <rPr>
        <sz val="11"/>
        <color theme="1"/>
        <rFont val="等线"/>
        <family val="3"/>
        <charset val="134"/>
      </rPr>
      <t>，</t>
    </r>
    <r>
      <rPr>
        <sz val="11"/>
        <color theme="1"/>
        <rFont val="Times New Roman"/>
        <family val="1"/>
      </rPr>
      <t>Day1</t>
    </r>
    <phoneticPr fontId="1" type="noConversion"/>
  </si>
  <si>
    <r>
      <t xml:space="preserve">Dynamic blood flow (mL/min) </t>
    </r>
    <r>
      <rPr>
        <sz val="11"/>
        <color theme="1"/>
        <rFont val="等线"/>
        <family val="3"/>
        <charset val="134"/>
      </rPr>
      <t>，</t>
    </r>
    <r>
      <rPr>
        <sz val="11"/>
        <color theme="1"/>
        <rFont val="Times New Roman"/>
        <family val="1"/>
      </rPr>
      <t>Day7</t>
    </r>
    <phoneticPr fontId="1" type="noConversion"/>
  </si>
  <si>
    <r>
      <t>CBF flux in the ipsilateral hemisphere (%)</t>
    </r>
    <r>
      <rPr>
        <sz val="11"/>
        <color theme="1"/>
        <rFont val="等线"/>
        <family val="3"/>
        <charset val="134"/>
      </rPr>
      <t>，</t>
    </r>
    <r>
      <rPr>
        <sz val="11"/>
        <color theme="1"/>
        <rFont val="Times New Roman"/>
        <family val="1"/>
      </rPr>
      <t>Day1</t>
    </r>
    <phoneticPr fontId="1" type="noConversion"/>
  </si>
  <si>
    <r>
      <t>CBF flux in the ipsilateral hemisphere (%)</t>
    </r>
    <r>
      <rPr>
        <sz val="11"/>
        <color theme="1"/>
        <rFont val="等线"/>
        <family val="3"/>
        <charset val="134"/>
      </rPr>
      <t>，</t>
    </r>
    <r>
      <rPr>
        <sz val="11"/>
        <color theme="1"/>
        <rFont val="Times New Roman"/>
        <family val="1"/>
      </rPr>
      <t>Day7</t>
    </r>
    <phoneticPr fontId="1" type="noConversion"/>
  </si>
  <si>
    <t>occludin fluorescence intensity</t>
    <phoneticPr fontId="1" type="noConversion"/>
  </si>
  <si>
    <t>ZO-1fluorescence intensity</t>
    <phoneticPr fontId="1" type="noConversion"/>
  </si>
  <si>
    <t>Aspirin</t>
    <phoneticPr fontId="1" type="noConversion"/>
  </si>
  <si>
    <t>Cilostazol</t>
    <phoneticPr fontId="1" type="noConversion"/>
  </si>
  <si>
    <t>sham</t>
    <phoneticPr fontId="1" type="noConversion"/>
  </si>
  <si>
    <t>Figure4B</t>
    <phoneticPr fontId="1" type="noConversion"/>
  </si>
  <si>
    <t>Figure4C</t>
    <phoneticPr fontId="1" type="noConversion"/>
  </si>
  <si>
    <t>kidney</t>
    <phoneticPr fontId="1" type="noConversion"/>
  </si>
  <si>
    <t>CD31area</t>
    <phoneticPr fontId="1" type="noConversion"/>
  </si>
  <si>
    <t xml:space="preserve">brain </t>
  </si>
  <si>
    <t xml:space="preserve">brain </t>
    <phoneticPr fontId="1" type="noConversion"/>
  </si>
  <si>
    <t>VEGF area</t>
    <phoneticPr fontId="1" type="noConversion"/>
  </si>
  <si>
    <t>whole area</t>
    <phoneticPr fontId="1" type="noConversion"/>
  </si>
  <si>
    <t>CD31 area</t>
    <phoneticPr fontId="1" type="noConversion"/>
  </si>
  <si>
    <t>whole area</t>
    <phoneticPr fontId="1" type="noConversion"/>
  </si>
  <si>
    <r>
      <t>Caspase3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area</t>
    </r>
    <r>
      <rPr>
        <sz val="11"/>
        <color theme="1"/>
        <rFont val="等线"/>
        <family val="2"/>
      </rPr>
      <t>）</t>
    </r>
  </si>
  <si>
    <r>
      <t>Caspase3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IOD</t>
    </r>
    <r>
      <rPr>
        <sz val="11"/>
        <color theme="1"/>
        <rFont val="等线"/>
        <family val="2"/>
      </rPr>
      <t>）</t>
    </r>
  </si>
  <si>
    <r>
      <t>Caspase3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AOD</t>
    </r>
    <r>
      <rPr>
        <sz val="11"/>
        <color theme="1"/>
        <rFont val="等线"/>
        <family val="2"/>
      </rPr>
      <t>）</t>
    </r>
  </si>
  <si>
    <t>Figure5A</t>
    <phoneticPr fontId="1" type="noConversion"/>
  </si>
  <si>
    <t>Figure5E</t>
    <phoneticPr fontId="1" type="noConversion"/>
  </si>
  <si>
    <t>Figure6A</t>
    <phoneticPr fontId="1" type="noConversion"/>
  </si>
  <si>
    <t>Figure6C</t>
    <phoneticPr fontId="1" type="noConversion"/>
  </si>
  <si>
    <t>Figure6E</t>
    <phoneticPr fontId="1" type="noConversion"/>
  </si>
  <si>
    <r>
      <t>MDA</t>
    </r>
    <r>
      <rPr>
        <sz val="10"/>
        <rFont val="微软雅黑"/>
        <family val="2"/>
        <charset val="134"/>
      </rPr>
      <t>（</t>
    </r>
    <r>
      <rPr>
        <sz val="10"/>
        <rFont val="Times New Roman"/>
        <family val="1"/>
      </rPr>
      <t>nmoL/mgprot</t>
    </r>
    <r>
      <rPr>
        <sz val="10"/>
        <rFont val="微软雅黑"/>
        <family val="2"/>
        <charset val="134"/>
      </rPr>
      <t>）</t>
    </r>
    <phoneticPr fontId="1" type="noConversion"/>
  </si>
  <si>
    <r>
      <t>SOD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U/mgprot</t>
    </r>
    <r>
      <rPr>
        <sz val="11"/>
        <color theme="1"/>
        <rFont val="等线"/>
        <family val="3"/>
        <charset val="134"/>
      </rPr>
      <t>）</t>
    </r>
    <phoneticPr fontId="1" type="noConversion"/>
  </si>
  <si>
    <r>
      <t>GSH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g/mgprot</t>
    </r>
    <r>
      <rPr>
        <sz val="11"/>
        <color theme="1"/>
        <rFont val="等线"/>
        <family val="2"/>
      </rPr>
      <t>）</t>
    </r>
    <phoneticPr fontId="1" type="noConversion"/>
  </si>
  <si>
    <t>CD31 AOD</t>
    <phoneticPr fontId="1" type="noConversion"/>
  </si>
  <si>
    <t>VEGF AOD</t>
    <phoneticPr fontId="1" type="noConversion"/>
  </si>
  <si>
    <t xml:space="preserve"> VEGF AOD</t>
    <phoneticPr fontId="1" type="noConversion"/>
  </si>
  <si>
    <t xml:space="preserve"> CD31 AOD</t>
    <phoneticPr fontId="1" type="noConversion"/>
  </si>
  <si>
    <t>input values</t>
    <phoneticPr fontId="1" type="noConversion"/>
  </si>
  <si>
    <t xml:space="preserve"> </t>
    <phoneticPr fontId="1" type="noConversion"/>
  </si>
  <si>
    <t>raw dataset</t>
    <phoneticPr fontId="1" type="noConversion"/>
  </si>
  <si>
    <r>
      <t>infarction (area)</t>
    </r>
    <r>
      <rPr>
        <sz val="11"/>
        <color theme="1"/>
        <rFont val="Times New Roman"/>
        <family val="1"/>
        <charset val="134"/>
      </rPr>
      <t xml:space="preserve">  n=1</t>
    </r>
    <phoneticPr fontId="1" type="noConversion"/>
  </si>
  <si>
    <r>
      <t>infarction (area)</t>
    </r>
    <r>
      <rPr>
        <b/>
        <sz val="11"/>
        <color theme="1"/>
        <rFont val="Times New Roman"/>
        <family val="1"/>
      </rPr>
      <t xml:space="preserve"> n=2</t>
    </r>
    <phoneticPr fontId="1" type="noConversion"/>
  </si>
  <si>
    <r>
      <rPr>
        <sz val="11"/>
        <color theme="1"/>
        <rFont val="Times New Roman"/>
        <family val="1"/>
      </rPr>
      <t>infarction (area)</t>
    </r>
    <r>
      <rPr>
        <sz val="11"/>
        <color theme="1"/>
        <rFont val="Times New Roman"/>
        <family val="1"/>
        <charset val="134"/>
      </rPr>
      <t xml:space="preserve"> </t>
    </r>
    <r>
      <rPr>
        <b/>
        <sz val="11"/>
        <color theme="1"/>
        <rFont val="Times New Roman"/>
        <family val="1"/>
      </rPr>
      <t xml:space="preserve"> n=3</t>
    </r>
    <phoneticPr fontId="1" type="noConversion"/>
  </si>
  <si>
    <t>section 1</t>
    <phoneticPr fontId="1" type="noConversion"/>
  </si>
  <si>
    <t>-</t>
    <phoneticPr fontId="1" type="noConversion"/>
  </si>
  <si>
    <t>section2</t>
    <phoneticPr fontId="1" type="noConversion"/>
  </si>
  <si>
    <t>section3</t>
    <phoneticPr fontId="1" type="noConversion"/>
  </si>
  <si>
    <t>section4</t>
    <phoneticPr fontId="1" type="noConversion"/>
  </si>
  <si>
    <t>section5</t>
    <phoneticPr fontId="1" type="noConversion"/>
  </si>
  <si>
    <t>section6</t>
    <phoneticPr fontId="1" type="noConversion"/>
  </si>
  <si>
    <t>whole section (area)n=1</t>
    <phoneticPr fontId="1" type="noConversion"/>
  </si>
  <si>
    <t>whole section (area) n=2</t>
    <phoneticPr fontId="1" type="noConversion"/>
  </si>
  <si>
    <t>whole section (area) n=3</t>
    <phoneticPr fontId="1" type="noConversion"/>
  </si>
  <si>
    <t>infarction rate (%)n=1</t>
    <phoneticPr fontId="1" type="noConversion"/>
  </si>
  <si>
    <t>infarction rate (%) n=2</t>
    <phoneticPr fontId="1" type="noConversion"/>
  </si>
  <si>
    <t>infarction rate (%)  n=3</t>
    <phoneticPr fontId="1" type="noConversion"/>
  </si>
  <si>
    <t>Input  value: infarction rate (%)</t>
    <phoneticPr fontId="1" type="noConversion"/>
  </si>
  <si>
    <r>
      <t>Positive cells</t>
    </r>
    <r>
      <rPr>
        <sz val="11"/>
        <color theme="1"/>
        <rFont val="宋体"/>
        <family val="3"/>
        <charset val="134"/>
      </rPr>
      <t>(%)</t>
    </r>
    <phoneticPr fontId="1" type="noConversion"/>
  </si>
  <si>
    <r>
      <t>brain edema</t>
    </r>
    <r>
      <rPr>
        <sz val="11"/>
        <rFont val="等线"/>
        <family val="2"/>
      </rPr>
      <t>（</t>
    </r>
    <r>
      <rPr>
        <sz val="11"/>
        <rFont val="Times New Roman"/>
        <family val="1"/>
      </rPr>
      <t>%</t>
    </r>
    <r>
      <rPr>
        <sz val="11"/>
        <rFont val="等线"/>
        <family val="2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.0000_);[Red]\(0.0000\)"/>
    <numFmt numFmtId="178" formatCode="0.0000_ "/>
    <numFmt numFmtId="179" formatCode="0.000_ "/>
    <numFmt numFmtId="180" formatCode="0.00_);[Red]\(0.00\)"/>
    <numFmt numFmtId="181" formatCode="0.000_);[Red]\(0.000\)"/>
    <numFmt numFmtId="182" formatCode="0_ "/>
  </numFmts>
  <fonts count="2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等线"/>
      <family val="2"/>
      <scheme val="minor"/>
    </font>
    <font>
      <sz val="11"/>
      <color theme="1"/>
      <name val="等线"/>
      <family val="3"/>
      <charset val="134"/>
    </font>
    <font>
      <sz val="11"/>
      <color theme="1"/>
      <name val="宋体"/>
      <family val="3"/>
      <charset val="134"/>
    </font>
    <font>
      <sz val="11"/>
      <color rgb="FF333333"/>
      <name val="宋体"/>
      <family val="3"/>
      <charset val="134"/>
    </font>
    <font>
      <sz val="11"/>
      <color rgb="FF333333"/>
      <name val="Times New Roman"/>
      <family val="1"/>
    </font>
    <font>
      <b/>
      <sz val="11"/>
      <color theme="1"/>
      <name val="宋体"/>
      <family val="3"/>
      <charset val="134"/>
    </font>
    <font>
      <sz val="11"/>
      <color rgb="FFFF0000"/>
      <name val="Times New Roman"/>
      <family val="1"/>
    </font>
    <font>
      <b/>
      <sz val="11"/>
      <color rgb="FFFF0000"/>
      <name val="等线"/>
      <family val="3"/>
      <charset val="134"/>
      <scheme val="minor"/>
    </font>
    <font>
      <sz val="10"/>
      <name val="微软雅黑"/>
      <family val="2"/>
      <charset val="134"/>
    </font>
    <font>
      <sz val="11"/>
      <color theme="1"/>
      <name val="等线"/>
      <family val="2"/>
    </font>
    <font>
      <b/>
      <sz val="11"/>
      <color rgb="FFFF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  <charset val="134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sz val="12"/>
      <name val="Times New Roman"/>
      <family val="1"/>
    </font>
    <font>
      <sz val="11"/>
      <name val="等线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3" fillId="0" borderId="0">
      <alignment vertical="center"/>
    </xf>
    <xf numFmtId="0" fontId="3" fillId="0" borderId="0"/>
    <xf numFmtId="0" fontId="3" fillId="0" borderId="0"/>
    <xf numFmtId="0" fontId="2" fillId="0" borderId="0"/>
    <xf numFmtId="0" fontId="10" fillId="0" borderId="0"/>
    <xf numFmtId="0" fontId="2" fillId="0" borderId="0"/>
  </cellStyleXfs>
  <cellXfs count="130">
    <xf numFmtId="0" fontId="0" fillId="0" borderId="0" xfId="0"/>
    <xf numFmtId="0" fontId="4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 wrapText="1"/>
    </xf>
    <xf numFmtId="178" fontId="5" fillId="0" borderId="0" xfId="1" applyNumberFormat="1" applyFont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0" fontId="5" fillId="0" borderId="0" xfId="1" applyFont="1">
      <alignment vertical="center"/>
    </xf>
    <xf numFmtId="0" fontId="4" fillId="0" borderId="1" xfId="1" applyFont="1" applyBorder="1" applyAlignment="1">
      <alignment horizontal="center" vertical="center" wrapText="1"/>
    </xf>
    <xf numFmtId="176" fontId="5" fillId="0" borderId="5" xfId="1" applyNumberFormat="1" applyFont="1" applyBorder="1" applyAlignment="1">
      <alignment horizontal="center" vertical="center" wrapText="1"/>
    </xf>
    <xf numFmtId="176" fontId="5" fillId="0" borderId="1" xfId="1" applyNumberFormat="1" applyFont="1" applyBorder="1" applyAlignment="1">
      <alignment horizontal="center" vertical="center" wrapText="1"/>
    </xf>
    <xf numFmtId="176" fontId="7" fillId="0" borderId="1" xfId="1" applyNumberFormat="1" applyFont="1" applyBorder="1" applyAlignment="1">
      <alignment horizontal="center" vertical="center" wrapText="1"/>
    </xf>
    <xf numFmtId="180" fontId="8" fillId="0" borderId="1" xfId="1" applyNumberFormat="1" applyFont="1" applyBorder="1" applyAlignment="1">
      <alignment horizontal="center" wrapText="1"/>
    </xf>
    <xf numFmtId="176" fontId="4" fillId="0" borderId="1" xfId="1" applyNumberFormat="1" applyFont="1" applyBorder="1" applyAlignment="1">
      <alignment horizontal="center" vertical="center" wrapText="1"/>
    </xf>
    <xf numFmtId="177" fontId="5" fillId="0" borderId="5" xfId="3" applyNumberFormat="1" applyFont="1" applyBorder="1" applyAlignment="1">
      <alignment horizontal="center" vertical="center"/>
    </xf>
    <xf numFmtId="176" fontId="5" fillId="0" borderId="1" xfId="1" applyNumberFormat="1" applyFont="1" applyBorder="1" applyAlignment="1">
      <alignment horizontal="center" vertical="center"/>
    </xf>
    <xf numFmtId="177" fontId="5" fillId="0" borderId="0" xfId="4" applyNumberFormat="1" applyFont="1" applyAlignment="1">
      <alignment horizontal="center" vertical="center"/>
    </xf>
    <xf numFmtId="0" fontId="9" fillId="0" borderId="0" xfId="4" applyFont="1" applyAlignment="1">
      <alignment horizontal="center" vertical="center"/>
    </xf>
    <xf numFmtId="180" fontId="9" fillId="0" borderId="0" xfId="4" applyNumberFormat="1" applyFont="1" applyAlignment="1">
      <alignment horizontal="center" vertical="center"/>
    </xf>
    <xf numFmtId="176" fontId="9" fillId="0" borderId="0" xfId="4" applyNumberFormat="1" applyFont="1" applyAlignment="1">
      <alignment horizontal="center" vertical="center"/>
    </xf>
    <xf numFmtId="181" fontId="4" fillId="0" borderId="0" xfId="1" applyNumberFormat="1" applyFont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80" fontId="9" fillId="0" borderId="1" xfId="0" applyNumberFormat="1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80" fontId="5" fillId="0" borderId="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80" fontId="5" fillId="0" borderId="1" xfId="0" applyNumberFormat="1" applyFont="1" applyBorder="1" applyAlignment="1">
      <alignment horizontal="center"/>
    </xf>
    <xf numFmtId="179" fontId="9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82" fontId="6" fillId="0" borderId="6" xfId="0" applyNumberFormat="1" applyFont="1" applyBorder="1" applyAlignment="1">
      <alignment horizontal="center" vertical="center"/>
    </xf>
    <xf numFmtId="176" fontId="6" fillId="0" borderId="6" xfId="0" applyNumberFormat="1" applyFont="1" applyBorder="1" applyAlignment="1">
      <alignment horizontal="center" vertical="center"/>
    </xf>
    <xf numFmtId="179" fontId="5" fillId="0" borderId="0" xfId="1" applyNumberFormat="1" applyFont="1" applyAlignment="1">
      <alignment horizontal="center" vertical="center"/>
    </xf>
    <xf numFmtId="180" fontId="6" fillId="0" borderId="6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6" xfId="0" applyFont="1" applyBorder="1" applyAlignment="1">
      <alignment horizontal="center" vertical="center"/>
    </xf>
    <xf numFmtId="182" fontId="5" fillId="0" borderId="0" xfId="0" applyNumberFormat="1" applyFont="1"/>
    <xf numFmtId="0" fontId="6" fillId="0" borderId="5" xfId="0" applyFont="1" applyBorder="1" applyAlignment="1">
      <alignment horizontal="center" vertical="center"/>
    </xf>
    <xf numFmtId="0" fontId="5" fillId="0" borderId="6" xfId="3" applyFont="1" applyBorder="1" applyAlignment="1">
      <alignment horizontal="center" vertical="center"/>
    </xf>
    <xf numFmtId="0" fontId="5" fillId="0" borderId="7" xfId="3" applyFont="1" applyBorder="1" applyAlignment="1">
      <alignment horizontal="center" vertical="center"/>
    </xf>
    <xf numFmtId="0" fontId="9" fillId="0" borderId="0" xfId="3" applyFont="1" applyAlignment="1">
      <alignment horizontal="center" vertical="center"/>
    </xf>
    <xf numFmtId="180" fontId="9" fillId="0" borderId="0" xfId="3" applyNumberFormat="1" applyFont="1" applyAlignment="1">
      <alignment horizontal="center" vertical="center"/>
    </xf>
    <xf numFmtId="176" fontId="9" fillId="0" borderId="0" xfId="3" applyNumberFormat="1" applyFont="1" applyAlignment="1">
      <alignment horizontal="center" vertical="center"/>
    </xf>
    <xf numFmtId="0" fontId="17" fillId="2" borderId="0" xfId="0" applyFont="1" applyFill="1"/>
    <xf numFmtId="0" fontId="5" fillId="0" borderId="6" xfId="1" applyFont="1" applyBorder="1" applyAlignment="1">
      <alignment horizontal="center" vertical="center"/>
    </xf>
    <xf numFmtId="179" fontId="5" fillId="0" borderId="6" xfId="0" applyNumberFormat="1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0" fontId="20" fillId="2" borderId="0" xfId="0" applyFont="1" applyFill="1"/>
    <xf numFmtId="0" fontId="5" fillId="0" borderId="1" xfId="0" applyFont="1" applyBorder="1"/>
    <xf numFmtId="0" fontId="21" fillId="0" borderId="1" xfId="0" applyFont="1" applyBorder="1" applyAlignment="1">
      <alignment horizontal="center" vertical="center" wrapText="1"/>
    </xf>
    <xf numFmtId="0" fontId="5" fillId="0" borderId="6" xfId="0" applyFont="1" applyBorder="1"/>
    <xf numFmtId="0" fontId="21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/>
    </xf>
    <xf numFmtId="176" fontId="5" fillId="0" borderId="0" xfId="1" applyNumberFormat="1" applyFont="1" applyAlignment="1">
      <alignment horizontal="center" vertical="center"/>
    </xf>
    <xf numFmtId="0" fontId="12" fillId="0" borderId="6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/>
    </xf>
    <xf numFmtId="0" fontId="15" fillId="0" borderId="0" xfId="0" applyFont="1" applyAlignment="1">
      <alignment vertical="center"/>
    </xf>
    <xf numFmtId="49" fontId="5" fillId="0" borderId="0" xfId="0" applyNumberFormat="1" applyFont="1"/>
    <xf numFmtId="0" fontId="23" fillId="0" borderId="10" xfId="3" applyFont="1" applyBorder="1" applyAlignment="1">
      <alignment vertical="center"/>
    </xf>
    <xf numFmtId="0" fontId="23" fillId="0" borderId="6" xfId="3" applyFont="1" applyBorder="1" applyAlignment="1">
      <alignment horizontal="center" vertical="center"/>
    </xf>
    <xf numFmtId="0" fontId="23" fillId="0" borderId="0" xfId="3" applyFont="1"/>
    <xf numFmtId="178" fontId="23" fillId="0" borderId="5" xfId="3" applyNumberFormat="1" applyFont="1" applyBorder="1" applyAlignment="1">
      <alignment horizontal="center" vertical="center"/>
    </xf>
    <xf numFmtId="0" fontId="23" fillId="0" borderId="0" xfId="4" applyFont="1" applyAlignment="1">
      <alignment horizontal="center" vertical="center"/>
    </xf>
    <xf numFmtId="178" fontId="23" fillId="0" borderId="0" xfId="4" applyNumberFormat="1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6" xfId="0" applyFont="1" applyBorder="1" applyAlignment="1">
      <alignment horizontal="center" vertical="center" wrapText="1"/>
    </xf>
    <xf numFmtId="176" fontId="9" fillId="0" borderId="6" xfId="0" applyNumberFormat="1" applyFont="1" applyBorder="1" applyAlignment="1">
      <alignment horizontal="center" vertical="center"/>
    </xf>
    <xf numFmtId="0" fontId="9" fillId="0" borderId="0" xfId="0" applyFont="1"/>
    <xf numFmtId="0" fontId="9" fillId="0" borderId="6" xfId="0" applyFont="1" applyBorder="1"/>
    <xf numFmtId="0" fontId="24" fillId="0" borderId="6" xfId="0" applyFont="1" applyBorder="1" applyAlignment="1">
      <alignment horizontal="center" vertical="center" wrapText="1"/>
    </xf>
    <xf numFmtId="0" fontId="20" fillId="0" borderId="0" xfId="0" applyFont="1"/>
    <xf numFmtId="0" fontId="0" fillId="0" borderId="0" xfId="0" applyAlignment="1">
      <alignment horizontal="center" vertical="center"/>
    </xf>
    <xf numFmtId="182" fontId="0" fillId="0" borderId="0" xfId="0" applyNumberFormat="1" applyAlignment="1">
      <alignment horizontal="center" vertical="center"/>
    </xf>
    <xf numFmtId="182" fontId="25" fillId="0" borderId="6" xfId="0" applyNumberFormat="1" applyFont="1" applyBorder="1" applyAlignment="1">
      <alignment horizontal="center" vertical="center"/>
    </xf>
    <xf numFmtId="176" fontId="25" fillId="0" borderId="6" xfId="0" applyNumberFormat="1" applyFont="1" applyBorder="1" applyAlignment="1">
      <alignment horizontal="center" vertical="center"/>
    </xf>
    <xf numFmtId="180" fontId="25" fillId="0" borderId="6" xfId="0" applyNumberFormat="1" applyFont="1" applyBorder="1" applyAlignment="1">
      <alignment horizontal="center" vertical="center"/>
    </xf>
    <xf numFmtId="181" fontId="25" fillId="0" borderId="6" xfId="0" applyNumberFormat="1" applyFont="1" applyBorder="1" applyAlignment="1">
      <alignment horizontal="center" vertical="center"/>
    </xf>
    <xf numFmtId="0" fontId="4" fillId="0" borderId="6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23" fillId="0" borderId="7" xfId="3" applyFont="1" applyBorder="1" applyAlignment="1">
      <alignment horizontal="center" vertical="center"/>
    </xf>
    <xf numFmtId="0" fontId="23" fillId="0" borderId="8" xfId="3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23" fillId="0" borderId="0" xfId="4" applyFont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5" fillId="0" borderId="8" xfId="1" applyFont="1" applyBorder="1" applyAlignment="1">
      <alignment horizontal="center" vertical="center"/>
    </xf>
    <xf numFmtId="0" fontId="5" fillId="0" borderId="9" xfId="1" applyFont="1" applyBorder="1" applyAlignment="1">
      <alignment horizontal="center" vertical="center"/>
    </xf>
    <xf numFmtId="0" fontId="5" fillId="0" borderId="7" xfId="3" applyFont="1" applyBorder="1" applyAlignment="1">
      <alignment horizontal="center" vertical="center"/>
    </xf>
    <xf numFmtId="0" fontId="5" fillId="0" borderId="8" xfId="3" applyFont="1" applyBorder="1" applyAlignment="1">
      <alignment horizontal="center" vertical="center"/>
    </xf>
    <xf numFmtId="0" fontId="5" fillId="0" borderId="9" xfId="3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2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22" fillId="0" borderId="9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5" fillId="0" borderId="0" xfId="0" applyFont="1" applyBorder="1"/>
    <xf numFmtId="0" fontId="16" fillId="0" borderId="0" xfId="0" applyFont="1" applyBorder="1"/>
    <xf numFmtId="0" fontId="4" fillId="0" borderId="0" xfId="0" applyFont="1"/>
    <xf numFmtId="0" fontId="4" fillId="0" borderId="1" xfId="0" applyFont="1" applyBorder="1"/>
    <xf numFmtId="0" fontId="23" fillId="0" borderId="1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Border="1"/>
    <xf numFmtId="0" fontId="4" fillId="0" borderId="11" xfId="0" applyFont="1" applyBorder="1"/>
  </cellXfs>
  <cellStyles count="7">
    <cellStyle name="Normal 2" xfId="6" xr:uid="{EFFF3C45-928E-4B09-B1E1-0C4D2CADE7B6}"/>
    <cellStyle name="Normal 3" xfId="4" xr:uid="{6F7F7A14-FACA-4163-8F5C-8510FA206005}"/>
    <cellStyle name="常规" xfId="0" builtinId="0"/>
    <cellStyle name="常规 2" xfId="3" xr:uid="{D9A5E96E-4471-4C91-92FF-514BE28A2C98}"/>
    <cellStyle name="常规 2 2" xfId="1" xr:uid="{58996A65-1DBD-4817-ABE6-9157E0894327}"/>
    <cellStyle name="常规 3" xfId="5" xr:uid="{882EEA36-E23B-4B45-95C6-3183C93CDDAE}"/>
    <cellStyle name="常规 4" xfId="2" xr:uid="{5C5DB53A-0597-41F8-B009-847964466551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A&#21494;&#33673;&#33678;\A&#25991;&#31456;&#25776;&#20889;\2022%20year\4th&#65288;723&#65289;%20&#23385;&#22914;%20SCI%202-3&#20998;%202022.11.30\2.&#25968;&#25454;&#25253;&#21578;\&#12290;YY723%20mNNS&#12289;&#33041;&#27700;&#32959;&#12289;ELISA&#12289;&#29983;&#21270;&#32467;&#26524;&#25253;&#21578;2022.07.21\&#32479;&#35745;\YY723.xlsx" TargetMode="External"/><Relationship Id="rId1" Type="http://schemas.openxmlformats.org/officeDocument/2006/relationships/externalLinkPath" Target="/A&#21494;&#33673;&#33678;/A&#25991;&#31456;&#25776;&#20889;/2022%20year/4th&#65288;723&#65289;%20&#23385;&#22914;%20SCI%202-3&#20998;%202022.11.30/2.&#25968;&#25454;&#25253;&#21578;/&#12290;YY723%20mNNS&#12289;&#33041;&#27700;&#32959;&#12289;ELISA&#12289;&#29983;&#21270;&#32467;&#26524;&#25253;&#21578;2022.07.21/&#32479;&#35745;/YY7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NNS"/>
      <sheetName val="水肿"/>
      <sheetName val="ET-1"/>
      <sheetName val="NO"/>
      <sheetName val="eNOS"/>
      <sheetName val="TNF-α"/>
      <sheetName val="IL-1β"/>
      <sheetName val="IL-6"/>
      <sheetName val="体重、尿"/>
      <sheetName val="SCr、BUN"/>
      <sheetName val="MDA"/>
      <sheetName val="SOD"/>
      <sheetName val="GSH"/>
      <sheetName val="TNF-α (2)"/>
      <sheetName val="IL-6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6">
          <cell r="N6">
            <v>958.10085420994858</v>
          </cell>
        </row>
        <row r="7">
          <cell r="N7">
            <v>868.4051823424021</v>
          </cell>
        </row>
        <row r="8">
          <cell r="N8">
            <v>1066.0520416740749</v>
          </cell>
        </row>
        <row r="9">
          <cell r="N9">
            <v>943.42706651725359</v>
          </cell>
        </row>
        <row r="10">
          <cell r="N10">
            <v>919.49674144013875</v>
          </cell>
        </row>
        <row r="11">
          <cell r="N11">
            <v>869.36923113419061</v>
          </cell>
        </row>
        <row r="12">
          <cell r="N12">
            <v>924.56750867244648</v>
          </cell>
        </row>
        <row r="13">
          <cell r="N13">
            <v>852.76807679753972</v>
          </cell>
        </row>
        <row r="14">
          <cell r="N14">
            <v>974.75380206108684</v>
          </cell>
        </row>
        <row r="15">
          <cell r="N15">
            <v>976.71580092154306</v>
          </cell>
        </row>
        <row r="16">
          <cell r="N16">
            <v>1020.7328016437012</v>
          </cell>
        </row>
        <row r="17">
          <cell r="N17">
            <v>819.58935208103765</v>
          </cell>
        </row>
        <row r="18">
          <cell r="N18">
            <v>932.57777786040151</v>
          </cell>
        </row>
        <row r="19">
          <cell r="N19">
            <v>1095.7882534738919</v>
          </cell>
        </row>
        <row r="20">
          <cell r="N20">
            <v>918.68592672878901</v>
          </cell>
        </row>
        <row r="21">
          <cell r="N21">
            <v>983.33042410580128</v>
          </cell>
        </row>
        <row r="22">
          <cell r="N22">
            <v>390.66099145299069</v>
          </cell>
        </row>
        <row r="23">
          <cell r="N23">
            <v>364.87283236600797</v>
          </cell>
        </row>
        <row r="24">
          <cell r="N24">
            <v>423.82542412174809</v>
          </cell>
        </row>
        <row r="25">
          <cell r="N25">
            <v>426.05729136588411</v>
          </cell>
        </row>
        <row r="26">
          <cell r="N26">
            <v>487.70439753549812</v>
          </cell>
        </row>
        <row r="27">
          <cell r="N27">
            <v>411.86007887129284</v>
          </cell>
        </row>
        <row r="28">
          <cell r="N28">
            <v>402.76016672531989</v>
          </cell>
        </row>
        <row r="29">
          <cell r="N29">
            <v>394.01048447844863</v>
          </cell>
        </row>
        <row r="30">
          <cell r="N30">
            <v>664.98988352414642</v>
          </cell>
        </row>
        <row r="31">
          <cell r="N31">
            <v>754.07613179780299</v>
          </cell>
        </row>
        <row r="32">
          <cell r="N32">
            <v>660.99302458086618</v>
          </cell>
        </row>
        <row r="33">
          <cell r="N33">
            <v>588.80343560400036</v>
          </cell>
        </row>
        <row r="34">
          <cell r="N34">
            <v>737.03231367695162</v>
          </cell>
        </row>
        <row r="35">
          <cell r="N35">
            <v>776.10666200058529</v>
          </cell>
        </row>
        <row r="36">
          <cell r="N36">
            <v>688.90966012100603</v>
          </cell>
        </row>
        <row r="37">
          <cell r="N37">
            <v>696.59567298914101</v>
          </cell>
        </row>
        <row r="38">
          <cell r="N38">
            <v>547.36045389905621</v>
          </cell>
        </row>
        <row r="39">
          <cell r="N39">
            <v>724.40087768296758</v>
          </cell>
        </row>
        <row r="40">
          <cell r="N40">
            <v>649.064384556969</v>
          </cell>
        </row>
        <row r="41">
          <cell r="N41">
            <v>542.91983198504897</v>
          </cell>
        </row>
        <row r="42">
          <cell r="N42">
            <v>588.64862093602585</v>
          </cell>
        </row>
        <row r="43">
          <cell r="N43">
            <v>543.92686572557272</v>
          </cell>
        </row>
        <row r="44">
          <cell r="N44">
            <v>584.60821403592695</v>
          </cell>
        </row>
        <row r="45">
          <cell r="N45">
            <v>526.71053540279354</v>
          </cell>
        </row>
      </sheetData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AC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D62BD-0BDE-4B33-9E28-5A0EB68F6E56}">
  <sheetPr codeName="Sheet9"/>
  <dimension ref="A1:Z116"/>
  <sheetViews>
    <sheetView topLeftCell="A87" workbookViewId="0">
      <selection activeCell="L76" sqref="L76"/>
    </sheetView>
  </sheetViews>
  <sheetFormatPr defaultRowHeight="15" x14ac:dyDescent="0.25"/>
  <cols>
    <col min="1" max="1" width="9" style="45"/>
    <col min="2" max="2" width="9.125" style="45" bestFit="1" customWidth="1"/>
    <col min="3" max="4" width="9.625" style="45" bestFit="1" customWidth="1"/>
    <col min="5" max="7" width="9.125" style="45" bestFit="1" customWidth="1"/>
    <col min="8" max="8" width="9" style="45"/>
    <col min="9" max="11" width="9.125" style="45" bestFit="1" customWidth="1"/>
    <col min="12" max="12" width="10.75" style="45" customWidth="1"/>
    <col min="13" max="14" width="9.125" style="45" bestFit="1" customWidth="1"/>
    <col min="15" max="18" width="9" style="45"/>
    <col min="19" max="24" width="9.125" style="45" bestFit="1" customWidth="1"/>
    <col min="25" max="16384" width="9" style="45"/>
  </cols>
  <sheetData>
    <row r="1" spans="1:12" x14ac:dyDescent="0.25">
      <c r="A1" s="58" t="s">
        <v>65</v>
      </c>
      <c r="B1" s="90" t="s">
        <v>24</v>
      </c>
      <c r="C1" s="91"/>
      <c r="D1" s="91"/>
      <c r="E1" s="91"/>
      <c r="F1" s="91"/>
      <c r="G1" s="92"/>
      <c r="I1" s="45" t="s">
        <v>120</v>
      </c>
    </row>
    <row r="2" spans="1:12" ht="25.5" x14ac:dyDescent="0.25">
      <c r="A2" s="45" t="s">
        <v>122</v>
      </c>
      <c r="B2" s="59"/>
      <c r="C2" s="60" t="s">
        <v>15</v>
      </c>
      <c r="D2" s="60" t="s">
        <v>17</v>
      </c>
      <c r="E2" s="60" t="s">
        <v>19</v>
      </c>
      <c r="F2" s="60" t="s">
        <v>21</v>
      </c>
      <c r="G2" s="60" t="s">
        <v>23</v>
      </c>
    </row>
    <row r="3" spans="1:12" x14ac:dyDescent="0.25">
      <c r="B3" s="28">
        <v>1</v>
      </c>
      <c r="C3" s="59">
        <v>283</v>
      </c>
      <c r="D3" s="59">
        <v>312.19</v>
      </c>
      <c r="E3" s="59">
        <v>243.95</v>
      </c>
      <c r="F3" s="59">
        <v>283.83999999999997</v>
      </c>
      <c r="G3" s="59">
        <v>292.88</v>
      </c>
    </row>
    <row r="4" spans="1:12" x14ac:dyDescent="0.25">
      <c r="B4" s="28">
        <v>2</v>
      </c>
      <c r="C4" s="59">
        <v>302.95999999999998</v>
      </c>
      <c r="D4" s="59">
        <v>326.35000000000002</v>
      </c>
      <c r="E4" s="59">
        <v>263.5</v>
      </c>
      <c r="F4" s="59">
        <v>255.11</v>
      </c>
      <c r="G4" s="59">
        <v>262.69</v>
      </c>
    </row>
    <row r="5" spans="1:12" x14ac:dyDescent="0.25">
      <c r="B5" s="28">
        <v>3</v>
      </c>
      <c r="C5" s="59">
        <v>331.8</v>
      </c>
      <c r="D5" s="59">
        <v>281.32</v>
      </c>
      <c r="E5" s="59">
        <v>251.26</v>
      </c>
      <c r="F5" s="59">
        <v>282.52</v>
      </c>
      <c r="G5" s="59">
        <v>261.68</v>
      </c>
    </row>
    <row r="6" spans="1:12" x14ac:dyDescent="0.25">
      <c r="B6" s="28">
        <v>4</v>
      </c>
      <c r="C6" s="59">
        <v>293.54000000000002</v>
      </c>
      <c r="D6" s="59">
        <v>315.5</v>
      </c>
      <c r="E6" s="59">
        <v>213.98</v>
      </c>
      <c r="F6" s="59">
        <v>274.86</v>
      </c>
      <c r="G6" s="59">
        <v>273.06</v>
      </c>
    </row>
    <row r="7" spans="1:12" x14ac:dyDescent="0.25">
      <c r="B7" s="28">
        <v>5</v>
      </c>
      <c r="C7" s="59">
        <v>277.77</v>
      </c>
      <c r="D7" s="59">
        <v>317.58999999999997</v>
      </c>
      <c r="E7" s="59">
        <v>195.18</v>
      </c>
      <c r="F7" s="59">
        <v>264.39</v>
      </c>
      <c r="G7" s="59">
        <v>253.31</v>
      </c>
    </row>
    <row r="8" spans="1:12" x14ac:dyDescent="0.25">
      <c r="B8" s="28">
        <v>6</v>
      </c>
      <c r="C8" s="59">
        <v>287.61</v>
      </c>
      <c r="D8" s="59">
        <v>284.58999999999997</v>
      </c>
      <c r="E8" s="59">
        <v>212.3</v>
      </c>
      <c r="F8" s="59">
        <v>274.47000000000003</v>
      </c>
      <c r="G8" s="59">
        <v>259.02999999999997</v>
      </c>
      <c r="L8" s="45" t="s">
        <v>121</v>
      </c>
    </row>
    <row r="9" spans="1:12" x14ac:dyDescent="0.25">
      <c r="B9" s="28">
        <v>7</v>
      </c>
      <c r="C9" s="59">
        <v>337.85</v>
      </c>
      <c r="D9" s="59">
        <v>331.53</v>
      </c>
      <c r="E9" s="59">
        <v>235.46</v>
      </c>
      <c r="F9" s="59">
        <v>246.47</v>
      </c>
      <c r="G9" s="59">
        <v>305.37</v>
      </c>
    </row>
    <row r="10" spans="1:12" x14ac:dyDescent="0.25">
      <c r="B10" s="28">
        <v>8</v>
      </c>
      <c r="C10" s="59">
        <v>311.52999999999997</v>
      </c>
      <c r="D10" s="59">
        <v>319.83999999999997</v>
      </c>
      <c r="E10" s="59">
        <v>216.05</v>
      </c>
      <c r="F10" s="59">
        <v>254.23</v>
      </c>
      <c r="G10" s="59">
        <v>286.64999999999998</v>
      </c>
    </row>
    <row r="12" spans="1:12" x14ac:dyDescent="0.25">
      <c r="A12" s="58" t="s">
        <v>65</v>
      </c>
      <c r="B12" s="93" t="s">
        <v>2</v>
      </c>
      <c r="C12" s="94"/>
      <c r="D12" s="94"/>
      <c r="E12" s="94"/>
      <c r="F12" s="94"/>
      <c r="G12" s="95"/>
    </row>
    <row r="13" spans="1:12" ht="25.5" x14ac:dyDescent="0.25">
      <c r="B13" s="59"/>
      <c r="C13" s="60" t="s">
        <v>15</v>
      </c>
      <c r="D13" s="60" t="s">
        <v>17</v>
      </c>
      <c r="E13" s="60" t="s">
        <v>19</v>
      </c>
      <c r="F13" s="60" t="s">
        <v>21</v>
      </c>
      <c r="G13" s="60" t="s">
        <v>23</v>
      </c>
    </row>
    <row r="14" spans="1:12" x14ac:dyDescent="0.25">
      <c r="B14" s="28">
        <v>1</v>
      </c>
      <c r="C14" s="59">
        <v>3.2</v>
      </c>
      <c r="D14" s="59">
        <v>3</v>
      </c>
      <c r="E14" s="59">
        <v>14.2</v>
      </c>
      <c r="F14" s="59">
        <v>8.1</v>
      </c>
      <c r="G14" s="59">
        <v>13.2</v>
      </c>
    </row>
    <row r="15" spans="1:12" x14ac:dyDescent="0.25">
      <c r="B15" s="28">
        <v>2</v>
      </c>
      <c r="C15" s="59">
        <v>2.7</v>
      </c>
      <c r="D15" s="59">
        <v>3.7</v>
      </c>
      <c r="E15" s="59">
        <v>16.5</v>
      </c>
      <c r="F15" s="59">
        <v>7.4</v>
      </c>
      <c r="G15" s="59">
        <v>13.1</v>
      </c>
    </row>
    <row r="16" spans="1:12" x14ac:dyDescent="0.25">
      <c r="B16" s="28">
        <v>3</v>
      </c>
      <c r="C16" s="59">
        <v>3.1</v>
      </c>
      <c r="D16" s="59">
        <v>3.5</v>
      </c>
      <c r="E16" s="59">
        <v>13.5</v>
      </c>
      <c r="F16" s="59">
        <v>8.6999999999999993</v>
      </c>
      <c r="G16" s="59">
        <v>12.7</v>
      </c>
    </row>
    <row r="17" spans="1:7" x14ac:dyDescent="0.25">
      <c r="B17" s="28">
        <v>4</v>
      </c>
      <c r="C17" s="59">
        <v>3.1</v>
      </c>
      <c r="D17" s="59">
        <v>2.9</v>
      </c>
      <c r="E17" s="59">
        <v>18</v>
      </c>
      <c r="F17" s="59">
        <v>7.9</v>
      </c>
      <c r="G17" s="59">
        <v>11.7</v>
      </c>
    </row>
    <row r="18" spans="1:7" x14ac:dyDescent="0.25">
      <c r="B18" s="28">
        <v>5</v>
      </c>
      <c r="C18" s="59">
        <v>2.6</v>
      </c>
      <c r="D18" s="59">
        <v>3.2</v>
      </c>
      <c r="E18" s="59">
        <v>14.7</v>
      </c>
      <c r="F18" s="59">
        <v>7.6</v>
      </c>
      <c r="G18" s="59">
        <v>10.9</v>
      </c>
    </row>
    <row r="19" spans="1:7" x14ac:dyDescent="0.25">
      <c r="B19" s="28">
        <v>6</v>
      </c>
      <c r="C19" s="59">
        <v>3.1</v>
      </c>
      <c r="D19" s="59">
        <v>2.8</v>
      </c>
      <c r="E19" s="59">
        <v>16.600000000000001</v>
      </c>
      <c r="F19" s="59">
        <v>9</v>
      </c>
      <c r="G19" s="59">
        <v>10.6</v>
      </c>
    </row>
    <row r="20" spans="1:7" x14ac:dyDescent="0.25">
      <c r="B20" s="28">
        <v>7</v>
      </c>
      <c r="C20" s="59">
        <v>2.5</v>
      </c>
      <c r="D20" s="59">
        <v>3.8</v>
      </c>
      <c r="E20" s="59">
        <v>18.2</v>
      </c>
      <c r="F20" s="59">
        <v>8.3000000000000007</v>
      </c>
      <c r="G20" s="59">
        <v>14.6</v>
      </c>
    </row>
    <row r="21" spans="1:7" x14ac:dyDescent="0.25">
      <c r="B21" s="28">
        <v>8</v>
      </c>
      <c r="C21" s="59">
        <v>2.9</v>
      </c>
      <c r="D21" s="59">
        <v>3.5</v>
      </c>
      <c r="E21" s="59">
        <v>16.3</v>
      </c>
      <c r="F21" s="59">
        <v>6.5</v>
      </c>
      <c r="G21" s="59">
        <v>11.3</v>
      </c>
    </row>
    <row r="24" spans="1:7" x14ac:dyDescent="0.25">
      <c r="A24" s="58" t="s">
        <v>65</v>
      </c>
      <c r="B24" s="93" t="s">
        <v>3</v>
      </c>
      <c r="C24" s="94"/>
      <c r="D24" s="94"/>
      <c r="E24" s="94"/>
      <c r="F24" s="94"/>
      <c r="G24" s="95"/>
    </row>
    <row r="25" spans="1:7" ht="25.5" x14ac:dyDescent="0.25">
      <c r="B25" s="59"/>
      <c r="C25" s="60" t="s">
        <v>15</v>
      </c>
      <c r="D25" s="60" t="s">
        <v>17</v>
      </c>
      <c r="E25" s="60" t="s">
        <v>19</v>
      </c>
      <c r="F25" s="60" t="s">
        <v>21</v>
      </c>
      <c r="G25" s="60" t="s">
        <v>23</v>
      </c>
    </row>
    <row r="26" spans="1:7" x14ac:dyDescent="0.25">
      <c r="B26" s="28">
        <v>1</v>
      </c>
      <c r="C26" s="59">
        <v>2.08</v>
      </c>
      <c r="D26" s="59">
        <v>2.57</v>
      </c>
      <c r="E26" s="59">
        <v>14.93</v>
      </c>
      <c r="F26" s="59">
        <v>6.06</v>
      </c>
      <c r="G26" s="59">
        <v>8.4</v>
      </c>
    </row>
    <row r="27" spans="1:7" x14ac:dyDescent="0.25">
      <c r="B27" s="28">
        <v>2</v>
      </c>
      <c r="C27" s="59">
        <v>1.9</v>
      </c>
      <c r="D27" s="59">
        <v>2.97</v>
      </c>
      <c r="E27" s="59">
        <v>14.87</v>
      </c>
      <c r="F27" s="59">
        <v>5.09</v>
      </c>
      <c r="G27" s="59">
        <v>9.0299999999999994</v>
      </c>
    </row>
    <row r="28" spans="1:7" x14ac:dyDescent="0.25">
      <c r="B28" s="28">
        <v>3</v>
      </c>
      <c r="C28" s="59">
        <v>2.08</v>
      </c>
      <c r="D28" s="59">
        <v>2.93</v>
      </c>
      <c r="E28" s="59">
        <v>12.57</v>
      </c>
      <c r="F28" s="59">
        <v>5.0999999999999996</v>
      </c>
      <c r="G28" s="59">
        <v>9.36</v>
      </c>
    </row>
    <row r="29" spans="1:7" x14ac:dyDescent="0.25">
      <c r="B29" s="28">
        <v>4</v>
      </c>
      <c r="C29" s="59">
        <v>1.76</v>
      </c>
      <c r="D29" s="59">
        <v>2.39</v>
      </c>
      <c r="E29" s="59">
        <v>15.14</v>
      </c>
      <c r="F29" s="59">
        <v>6.2</v>
      </c>
      <c r="G29" s="59">
        <v>9.9499999999999993</v>
      </c>
    </row>
    <row r="30" spans="1:7" x14ac:dyDescent="0.25">
      <c r="B30" s="28">
        <v>5</v>
      </c>
      <c r="C30" s="59">
        <v>2.1</v>
      </c>
      <c r="D30" s="59">
        <v>2.64</v>
      </c>
      <c r="E30" s="59">
        <v>12.65</v>
      </c>
      <c r="F30" s="59">
        <v>6.27</v>
      </c>
      <c r="G30" s="59">
        <v>9.9</v>
      </c>
    </row>
    <row r="31" spans="1:7" x14ac:dyDescent="0.25">
      <c r="B31" s="28">
        <v>6</v>
      </c>
      <c r="C31" s="59">
        <v>1.92</v>
      </c>
      <c r="D31" s="59">
        <v>2.64</v>
      </c>
      <c r="E31" s="59">
        <v>11.42</v>
      </c>
      <c r="F31" s="59">
        <v>6.53</v>
      </c>
      <c r="G31" s="59">
        <v>8.8699999999999992</v>
      </c>
    </row>
    <row r="32" spans="1:7" x14ac:dyDescent="0.25">
      <c r="B32" s="28">
        <v>7</v>
      </c>
      <c r="C32" s="59">
        <v>2.2999999999999998</v>
      </c>
      <c r="D32" s="59">
        <v>3.05</v>
      </c>
      <c r="E32" s="59">
        <v>12.84</v>
      </c>
      <c r="F32" s="59">
        <v>6.6</v>
      </c>
      <c r="G32" s="59">
        <v>10.3</v>
      </c>
    </row>
    <row r="33" spans="1:15" x14ac:dyDescent="0.25">
      <c r="B33" s="28">
        <v>8</v>
      </c>
      <c r="C33" s="59">
        <v>2.1800000000000002</v>
      </c>
      <c r="D33" s="59">
        <v>2.78</v>
      </c>
      <c r="E33" s="59">
        <v>15.13</v>
      </c>
      <c r="F33" s="59">
        <v>6.34</v>
      </c>
      <c r="G33" s="59">
        <v>8.0299999999999994</v>
      </c>
    </row>
    <row r="34" spans="1:15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1:15" x14ac:dyDescent="0.25">
      <c r="A35" s="58" t="s">
        <v>66</v>
      </c>
      <c r="B35" s="105" t="s">
        <v>6</v>
      </c>
      <c r="C35" s="106"/>
      <c r="D35" s="106"/>
      <c r="E35" s="106"/>
      <c r="F35" s="106"/>
      <c r="G35" s="107"/>
      <c r="K35" s="6"/>
      <c r="L35" s="2"/>
    </row>
    <row r="36" spans="1:15" ht="25.5" x14ac:dyDescent="0.25">
      <c r="B36" s="12"/>
      <c r="C36" s="60" t="s">
        <v>15</v>
      </c>
      <c r="D36" s="60" t="s">
        <v>17</v>
      </c>
      <c r="E36" s="60" t="s">
        <v>19</v>
      </c>
      <c r="F36" s="60" t="s">
        <v>21</v>
      </c>
      <c r="G36" s="60" t="s">
        <v>23</v>
      </c>
      <c r="K36" s="2"/>
      <c r="L36" s="2"/>
    </row>
    <row r="37" spans="1:15" x14ac:dyDescent="0.25">
      <c r="B37" s="7">
        <v>1</v>
      </c>
      <c r="C37" s="8">
        <v>664.86855995604049</v>
      </c>
      <c r="D37" s="8">
        <v>662.31803697511691</v>
      </c>
      <c r="E37" s="8">
        <v>1705.0568490092983</v>
      </c>
      <c r="F37" s="8">
        <v>1265.941809126987</v>
      </c>
      <c r="G37" s="8">
        <v>1083.1543288274772</v>
      </c>
      <c r="K37" s="2"/>
      <c r="L37" s="2"/>
    </row>
    <row r="38" spans="1:15" x14ac:dyDescent="0.25">
      <c r="B38" s="7">
        <v>2</v>
      </c>
      <c r="C38" s="9">
        <v>505.88596081181544</v>
      </c>
      <c r="D38" s="9">
        <v>643.61420178167873</v>
      </c>
      <c r="E38" s="9">
        <v>1874.2415400772165</v>
      </c>
      <c r="F38" s="9">
        <v>1631.0916825625195</v>
      </c>
      <c r="G38" s="9">
        <v>1284.2205571569377</v>
      </c>
      <c r="K38" s="2"/>
      <c r="L38" s="2"/>
    </row>
    <row r="39" spans="1:15" x14ac:dyDescent="0.25">
      <c r="B39" s="7">
        <v>3</v>
      </c>
      <c r="C39" s="9">
        <v>615.55844899152146</v>
      </c>
      <c r="D39" s="9">
        <v>710.35288644917432</v>
      </c>
      <c r="E39" s="9">
        <v>1951.6074038318927</v>
      </c>
      <c r="F39" s="9">
        <v>1551.1752958269199</v>
      </c>
      <c r="G39" s="9">
        <v>1424.9244082712119</v>
      </c>
      <c r="K39" s="2"/>
      <c r="L39" s="2"/>
    </row>
    <row r="40" spans="1:15" x14ac:dyDescent="0.25">
      <c r="B40" s="7">
        <v>4</v>
      </c>
      <c r="C40" s="9">
        <v>693.34939990968496</v>
      </c>
      <c r="D40" s="9">
        <v>658.91733966721915</v>
      </c>
      <c r="E40" s="9">
        <v>1814.3042500255169</v>
      </c>
      <c r="F40" s="9">
        <v>1636.6178156878536</v>
      </c>
      <c r="G40" s="9">
        <v>1052.5480530563962</v>
      </c>
      <c r="K40" s="2"/>
      <c r="L40" s="2"/>
    </row>
    <row r="41" spans="1:15" x14ac:dyDescent="0.25">
      <c r="B41" s="7">
        <v>5</v>
      </c>
      <c r="C41" s="9">
        <v>624.91036658824055</v>
      </c>
      <c r="D41" s="9">
        <v>635.53754567542126</v>
      </c>
      <c r="E41" s="9">
        <v>1951.1823166684055</v>
      </c>
      <c r="F41" s="9">
        <v>1357.7606364402291</v>
      </c>
      <c r="G41" s="9">
        <v>1335.656103938893</v>
      </c>
      <c r="K41" s="2"/>
      <c r="L41" s="2"/>
    </row>
    <row r="42" spans="1:15" x14ac:dyDescent="0.25">
      <c r="B42" s="7">
        <v>6</v>
      </c>
      <c r="C42" s="9">
        <v>644.88946327214057</v>
      </c>
      <c r="D42" s="9">
        <v>503.33543783089215</v>
      </c>
      <c r="E42" s="9">
        <v>1996.6666431615395</v>
      </c>
      <c r="F42" s="9">
        <v>1354.3599391323312</v>
      </c>
      <c r="G42" s="9">
        <v>1316.9522687454548</v>
      </c>
      <c r="K42" s="2"/>
      <c r="L42" s="2"/>
    </row>
    <row r="43" spans="1:15" x14ac:dyDescent="0.25">
      <c r="B43" s="7">
        <v>7</v>
      </c>
      <c r="C43" s="9">
        <v>603.65600841387891</v>
      </c>
      <c r="D43" s="9">
        <v>631.71176120403618</v>
      </c>
      <c r="E43" s="9">
        <v>1943.9558348891226</v>
      </c>
      <c r="F43" s="9">
        <v>1351.3843289879208</v>
      </c>
      <c r="G43" s="9">
        <v>1311.4261356201209</v>
      </c>
      <c r="K43" s="2"/>
      <c r="L43" s="2"/>
    </row>
    <row r="44" spans="1:15" x14ac:dyDescent="0.25">
      <c r="B44" s="7">
        <v>8</v>
      </c>
      <c r="C44" s="9">
        <v>629.16123822311295</v>
      </c>
      <c r="D44" s="9">
        <v>503.33543783089215</v>
      </c>
      <c r="E44" s="9">
        <v>1998.792078978975</v>
      </c>
      <c r="F44" s="9">
        <v>1379.0149946145905</v>
      </c>
      <c r="G44" s="9">
        <v>1322.9034890342764</v>
      </c>
      <c r="K44" s="2"/>
      <c r="L44" s="2"/>
    </row>
    <row r="45" spans="1:15" x14ac:dyDescent="0.25">
      <c r="B45" s="10"/>
      <c r="C45" s="11"/>
      <c r="D45" s="11"/>
      <c r="E45" s="11"/>
      <c r="F45" s="11"/>
      <c r="G45" s="11"/>
      <c r="K45" s="2"/>
      <c r="L45" s="2"/>
    </row>
    <row r="46" spans="1:15" x14ac:dyDescent="0.25">
      <c r="B46" s="10"/>
      <c r="C46" s="11"/>
      <c r="D46" s="11"/>
      <c r="E46" s="11"/>
      <c r="F46" s="11"/>
      <c r="G46" s="11"/>
      <c r="K46" s="2"/>
      <c r="L46" s="2"/>
    </row>
    <row r="47" spans="1:15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</row>
    <row r="48" spans="1:15" x14ac:dyDescent="0.25">
      <c r="A48" s="58" t="s">
        <v>66</v>
      </c>
      <c r="B48" s="105" t="s">
        <v>8</v>
      </c>
      <c r="C48" s="106"/>
      <c r="D48" s="106"/>
      <c r="E48" s="106"/>
      <c r="F48" s="106"/>
      <c r="G48" s="107"/>
      <c r="H48" s="2"/>
      <c r="I48" s="2"/>
      <c r="J48" s="2"/>
      <c r="K48" s="2"/>
      <c r="L48" s="2"/>
      <c r="M48" s="2"/>
      <c r="N48" s="2"/>
      <c r="O48" s="2"/>
    </row>
    <row r="49" spans="1:15" ht="25.5" x14ac:dyDescent="0.25">
      <c r="B49" s="12"/>
      <c r="C49" s="60" t="s">
        <v>15</v>
      </c>
      <c r="D49" s="60" t="s">
        <v>17</v>
      </c>
      <c r="E49" s="60" t="s">
        <v>19</v>
      </c>
      <c r="F49" s="60" t="s">
        <v>21</v>
      </c>
      <c r="G49" s="60" t="s">
        <v>23</v>
      </c>
      <c r="L49" s="6"/>
      <c r="M49" s="2"/>
      <c r="N49" s="2"/>
      <c r="O49" s="2"/>
    </row>
    <row r="50" spans="1:15" x14ac:dyDescent="0.25">
      <c r="B50" s="7">
        <v>1</v>
      </c>
      <c r="C50" s="9">
        <v>616.32452851632945</v>
      </c>
      <c r="D50" s="9">
        <v>649.97980716243273</v>
      </c>
      <c r="E50" s="9">
        <v>1098.5234346354989</v>
      </c>
      <c r="F50" s="9">
        <v>720.77194500423616</v>
      </c>
      <c r="G50" s="9">
        <v>1063.1273657145973</v>
      </c>
      <c r="L50" s="2"/>
      <c r="M50" s="2"/>
      <c r="N50" s="2"/>
      <c r="O50" s="2"/>
    </row>
    <row r="51" spans="1:15" x14ac:dyDescent="0.25">
      <c r="B51" s="7">
        <v>2</v>
      </c>
      <c r="C51" s="9">
        <v>580.34819617049482</v>
      </c>
      <c r="D51" s="9">
        <v>558.29818602304783</v>
      </c>
      <c r="E51" s="9">
        <v>1290.5906282882609</v>
      </c>
      <c r="F51" s="9">
        <v>730.05615980316134</v>
      </c>
      <c r="G51" s="9">
        <v>922.70361688085586</v>
      </c>
      <c r="L51" s="2"/>
      <c r="M51" s="2"/>
      <c r="N51" s="2"/>
      <c r="O51" s="2"/>
    </row>
    <row r="52" spans="1:15" x14ac:dyDescent="0.25">
      <c r="B52" s="7">
        <v>3</v>
      </c>
      <c r="C52" s="9">
        <v>438.76392048688774</v>
      </c>
      <c r="D52" s="9">
        <v>621.54689934072462</v>
      </c>
      <c r="E52" s="9">
        <v>1249.3919251180309</v>
      </c>
      <c r="F52" s="9">
        <v>788.66276572137554</v>
      </c>
      <c r="G52" s="9">
        <v>1013.224711170375</v>
      </c>
      <c r="L52" s="2"/>
      <c r="M52" s="2"/>
      <c r="N52" s="2"/>
      <c r="O52" s="2"/>
    </row>
    <row r="53" spans="1:15" x14ac:dyDescent="0.25">
      <c r="B53" s="7">
        <v>4</v>
      </c>
      <c r="C53" s="9">
        <v>557.71792259811502</v>
      </c>
      <c r="D53" s="9">
        <v>517.09948285281791</v>
      </c>
      <c r="E53" s="9">
        <v>1213.4155927721965</v>
      </c>
      <c r="F53" s="9">
        <v>836.82462999079939</v>
      </c>
      <c r="G53" s="9">
        <v>889.6286016596855</v>
      </c>
      <c r="L53" s="2"/>
      <c r="M53" s="2"/>
      <c r="N53" s="2"/>
      <c r="O53" s="2"/>
    </row>
    <row r="54" spans="1:15" x14ac:dyDescent="0.25">
      <c r="B54" s="7">
        <v>5</v>
      </c>
      <c r="C54" s="9">
        <v>550.7547614989212</v>
      </c>
      <c r="D54" s="9">
        <v>643.59690948817183</v>
      </c>
      <c r="E54" s="9">
        <v>1182.6616312507572</v>
      </c>
      <c r="F54" s="9">
        <v>741.08116487688471</v>
      </c>
      <c r="G54" s="9">
        <v>907.03650440767001</v>
      </c>
      <c r="L54" s="2"/>
      <c r="M54" s="2"/>
      <c r="N54" s="2"/>
      <c r="O54" s="2"/>
    </row>
    <row r="55" spans="1:15" x14ac:dyDescent="0.25">
      <c r="B55" s="7">
        <v>6</v>
      </c>
      <c r="C55" s="9">
        <v>578.02714247076358</v>
      </c>
      <c r="D55" s="9">
        <v>659.26402196135768</v>
      </c>
      <c r="E55" s="9">
        <v>1110.7089665590879</v>
      </c>
      <c r="F55" s="9">
        <v>843.78779108999288</v>
      </c>
      <c r="G55" s="9">
        <v>1010.9036574706438</v>
      </c>
      <c r="L55" s="2"/>
      <c r="M55" s="2"/>
      <c r="N55" s="2"/>
      <c r="O55" s="2"/>
    </row>
    <row r="56" spans="1:15" x14ac:dyDescent="0.25">
      <c r="B56" s="7">
        <v>7</v>
      </c>
      <c r="C56" s="9">
        <v>512.45737545335544</v>
      </c>
      <c r="D56" s="9">
        <v>598.33636234341213</v>
      </c>
      <c r="E56" s="9">
        <v>1205.8721682480698</v>
      </c>
      <c r="F56" s="9">
        <v>768.35354584872698</v>
      </c>
      <c r="G56" s="9">
        <v>893.11018220928236</v>
      </c>
      <c r="L56" s="2"/>
      <c r="M56" s="2"/>
      <c r="N56" s="2"/>
      <c r="O56" s="2"/>
    </row>
    <row r="57" spans="1:15" x14ac:dyDescent="0.25">
      <c r="B57" s="7">
        <v>8</v>
      </c>
      <c r="C57" s="9">
        <v>533.3468587509368</v>
      </c>
      <c r="D57" s="9">
        <v>657.52323168655926</v>
      </c>
      <c r="E57" s="9">
        <v>1155.9695137038473</v>
      </c>
      <c r="F57" s="9">
        <v>860.035166988112</v>
      </c>
      <c r="G57" s="9">
        <v>1043.3984092668813</v>
      </c>
      <c r="L57" s="2"/>
      <c r="M57" s="2"/>
      <c r="N57" s="2"/>
      <c r="O57" s="2"/>
    </row>
    <row r="58" spans="1:15" x14ac:dyDescent="0.25"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</row>
    <row r="59" spans="1:15" ht="16.5" x14ac:dyDescent="0.25">
      <c r="A59" s="58" t="s">
        <v>67</v>
      </c>
      <c r="B59" s="99" t="s">
        <v>113</v>
      </c>
      <c r="C59" s="100"/>
      <c r="D59" s="100"/>
      <c r="E59" s="100"/>
      <c r="F59" s="100"/>
      <c r="G59" s="100"/>
      <c r="H59" s="70"/>
      <c r="L59" s="2"/>
      <c r="M59" s="2"/>
      <c r="N59" s="2"/>
      <c r="O59" s="2"/>
    </row>
    <row r="60" spans="1:15" x14ac:dyDescent="0.25">
      <c r="B60" s="71"/>
      <c r="C60" s="71" t="s">
        <v>14</v>
      </c>
      <c r="D60" s="71" t="s">
        <v>16</v>
      </c>
      <c r="E60" s="71" t="s">
        <v>18</v>
      </c>
      <c r="F60" s="71" t="s">
        <v>20</v>
      </c>
      <c r="G60" s="71" t="s">
        <v>22</v>
      </c>
      <c r="L60" s="2"/>
      <c r="M60" s="2"/>
      <c r="N60" s="2"/>
      <c r="O60" s="2"/>
    </row>
    <row r="61" spans="1:15" x14ac:dyDescent="0.25">
      <c r="B61" s="71">
        <v>1</v>
      </c>
      <c r="C61" s="71">
        <v>3.7538766556524865</v>
      </c>
      <c r="D61" s="71">
        <v>3.4149392669723633</v>
      </c>
      <c r="E61" s="71">
        <v>11.281849497115012</v>
      </c>
      <c r="F61" s="71">
        <v>10.457222563081196</v>
      </c>
      <c r="G61" s="71">
        <v>6.5561556420207907</v>
      </c>
      <c r="L61" s="2"/>
      <c r="M61" s="2"/>
      <c r="N61" s="2"/>
      <c r="O61" s="2"/>
    </row>
    <row r="62" spans="1:15" x14ac:dyDescent="0.25">
      <c r="B62" s="71">
        <v>2</v>
      </c>
      <c r="C62" s="71">
        <v>3.5096312428217744</v>
      </c>
      <c r="D62" s="71">
        <v>4.0238262687900308</v>
      </c>
      <c r="E62" s="71">
        <v>10.530103417751791</v>
      </c>
      <c r="F62" s="71">
        <v>9.339859344773501</v>
      </c>
      <c r="G62" s="71">
        <v>6.7393904464927701</v>
      </c>
    </row>
    <row r="63" spans="1:15" x14ac:dyDescent="0.25">
      <c r="B63" s="71">
        <v>3</v>
      </c>
      <c r="C63" s="71">
        <v>3.4924760270271298</v>
      </c>
      <c r="D63" s="71">
        <v>3.3165537343427984</v>
      </c>
      <c r="E63" s="71">
        <v>12.429006768486436</v>
      </c>
      <c r="F63" s="71">
        <v>9.1597055634143505</v>
      </c>
      <c r="G63" s="71">
        <v>7.1940311840652207</v>
      </c>
    </row>
    <row r="64" spans="1:15" x14ac:dyDescent="0.25">
      <c r="B64" s="71">
        <v>4</v>
      </c>
      <c r="C64" s="71">
        <v>3.2610710088773791</v>
      </c>
      <c r="D64" s="71">
        <v>3.4082683195392462</v>
      </c>
      <c r="E64" s="71">
        <v>12.766173385901693</v>
      </c>
      <c r="F64" s="71">
        <v>8.5192878712253233</v>
      </c>
      <c r="G64" s="71">
        <v>5.7022036513142114</v>
      </c>
    </row>
    <row r="65" spans="1:16" x14ac:dyDescent="0.25">
      <c r="B65" s="71">
        <v>5</v>
      </c>
      <c r="C65" s="71">
        <v>3.0230422713930416</v>
      </c>
      <c r="D65" s="71">
        <v>3.5543758588754568</v>
      </c>
      <c r="E65" s="71">
        <v>13.622656915626836</v>
      </c>
      <c r="F65" s="71">
        <v>10.326635322873953</v>
      </c>
      <c r="G65" s="71">
        <v>6.1906659241044446</v>
      </c>
    </row>
    <row r="66" spans="1:16" x14ac:dyDescent="0.25">
      <c r="B66" s="71">
        <v>6</v>
      </c>
      <c r="C66" s="71">
        <v>3.1620220873415676</v>
      </c>
      <c r="D66" s="71">
        <v>4.2480027068964983</v>
      </c>
      <c r="E66" s="71">
        <v>12.679233434942336</v>
      </c>
      <c r="F66" s="71">
        <v>10.416437968292685</v>
      </c>
      <c r="G66" s="71">
        <v>6.4840762625911239</v>
      </c>
    </row>
    <row r="67" spans="1:16" x14ac:dyDescent="0.25">
      <c r="B67" s="71">
        <v>7</v>
      </c>
      <c r="C67" s="71">
        <v>3.1093672068695133</v>
      </c>
      <c r="D67" s="71">
        <v>3.5708930631752587</v>
      </c>
      <c r="E67" s="71">
        <v>11.488351439680109</v>
      </c>
      <c r="F67" s="71">
        <v>9.866377894085856</v>
      </c>
      <c r="G67" s="71">
        <v>6.0622927147772074</v>
      </c>
    </row>
    <row r="68" spans="1:16" x14ac:dyDescent="0.25">
      <c r="B68" s="71">
        <v>8</v>
      </c>
      <c r="C68" s="71">
        <v>3.1562909549307783</v>
      </c>
      <c r="D68" s="71">
        <v>3.9101445182715273</v>
      </c>
      <c r="E68" s="71">
        <v>12.151584992849966</v>
      </c>
      <c r="F68" s="71">
        <v>9.2882969480443478</v>
      </c>
      <c r="G68" s="71">
        <v>6.0884464573924086</v>
      </c>
    </row>
    <row r="71" spans="1:16" x14ac:dyDescent="0.25">
      <c r="D71" s="72"/>
      <c r="E71" s="72"/>
      <c r="F71" s="72"/>
      <c r="G71" s="72"/>
      <c r="H71" s="72"/>
      <c r="I71" s="72"/>
    </row>
    <row r="72" spans="1:16" x14ac:dyDescent="0.25">
      <c r="A72" s="58" t="s">
        <v>67</v>
      </c>
      <c r="B72" s="108" t="s">
        <v>114</v>
      </c>
      <c r="C72" s="109"/>
      <c r="D72" s="109"/>
      <c r="E72" s="109"/>
      <c r="F72" s="109"/>
      <c r="G72" s="110"/>
      <c r="J72" s="75"/>
      <c r="K72" s="74"/>
      <c r="L72" s="74"/>
      <c r="M72" s="74"/>
      <c r="N72" s="74"/>
      <c r="O72" s="74"/>
      <c r="P72" s="74"/>
    </row>
    <row r="73" spans="1:16" x14ac:dyDescent="0.25">
      <c r="B73" s="50"/>
      <c r="C73" s="71" t="s">
        <v>14</v>
      </c>
      <c r="D73" s="71" t="s">
        <v>16</v>
      </c>
      <c r="E73" s="71" t="s">
        <v>18</v>
      </c>
      <c r="F73" s="71" t="s">
        <v>20</v>
      </c>
      <c r="G73" s="71" t="s">
        <v>22</v>
      </c>
      <c r="J73" s="104"/>
      <c r="K73" s="104"/>
      <c r="L73" s="104"/>
      <c r="M73" s="104"/>
      <c r="N73" s="104"/>
      <c r="O73" s="104"/>
      <c r="P73" s="104"/>
    </row>
    <row r="74" spans="1:16" x14ac:dyDescent="0.25">
      <c r="B74" s="49">
        <v>1</v>
      </c>
      <c r="C74" s="13">
        <f>[1]SOD!N6</f>
        <v>958.10085420994858</v>
      </c>
      <c r="D74" s="13">
        <f>[1]SOD!N14</f>
        <v>974.75380206108684</v>
      </c>
      <c r="E74" s="13">
        <f>[1]SOD!N22</f>
        <v>390.66099145299069</v>
      </c>
      <c r="F74" s="73">
        <f>[1]SOD!N30</f>
        <v>664.98988352414642</v>
      </c>
      <c r="G74" s="73">
        <f>[1]SOD!N38</f>
        <v>547.36045389905621</v>
      </c>
      <c r="J74" s="74"/>
      <c r="K74" s="74"/>
      <c r="L74" s="74"/>
      <c r="M74" s="74"/>
      <c r="N74" s="74"/>
      <c r="O74" s="74"/>
      <c r="P74" s="74"/>
    </row>
    <row r="75" spans="1:16" x14ac:dyDescent="0.25">
      <c r="B75" s="49">
        <v>2</v>
      </c>
      <c r="C75" s="13">
        <f>[1]SOD!N7</f>
        <v>868.4051823424021</v>
      </c>
      <c r="D75" s="13">
        <f>[1]SOD!N15</f>
        <v>976.71580092154306</v>
      </c>
      <c r="E75" s="13">
        <f>[1]SOD!N23</f>
        <v>364.87283236600797</v>
      </c>
      <c r="F75" s="73">
        <f>[1]SOD!N31</f>
        <v>754.07613179780299</v>
      </c>
      <c r="G75" s="73">
        <f>[1]SOD!N39</f>
        <v>724.40087768296758</v>
      </c>
      <c r="J75" s="74"/>
      <c r="K75" s="74"/>
      <c r="L75" s="74"/>
      <c r="M75" s="74"/>
      <c r="N75" s="74"/>
      <c r="O75" s="74"/>
      <c r="P75" s="74"/>
    </row>
    <row r="76" spans="1:16" x14ac:dyDescent="0.25">
      <c r="B76" s="49">
        <v>3</v>
      </c>
      <c r="C76" s="13">
        <f>[1]SOD!N8</f>
        <v>1066.0520416740749</v>
      </c>
      <c r="D76" s="13">
        <f>[1]SOD!N16</f>
        <v>1020.7328016437012</v>
      </c>
      <c r="E76" s="13">
        <f>[1]SOD!N24</f>
        <v>423.82542412174809</v>
      </c>
      <c r="F76" s="73">
        <f>[1]SOD!N32</f>
        <v>660.99302458086618</v>
      </c>
      <c r="G76" s="73">
        <f>[1]SOD!N40</f>
        <v>649.064384556969</v>
      </c>
      <c r="J76" s="74"/>
      <c r="K76" s="74"/>
      <c r="L76" s="74"/>
      <c r="M76" s="74"/>
      <c r="N76" s="74"/>
      <c r="O76" s="74"/>
      <c r="P76" s="74"/>
    </row>
    <row r="77" spans="1:16" x14ac:dyDescent="0.25">
      <c r="B77" s="49">
        <v>4</v>
      </c>
      <c r="C77" s="13">
        <f>[1]SOD!N9</f>
        <v>943.42706651725359</v>
      </c>
      <c r="D77" s="13">
        <f>[1]SOD!N17</f>
        <v>819.58935208103765</v>
      </c>
      <c r="E77" s="13">
        <f>[1]SOD!N25</f>
        <v>426.05729136588411</v>
      </c>
      <c r="F77" s="73">
        <f>[1]SOD!N33</f>
        <v>588.80343560400036</v>
      </c>
      <c r="G77" s="73">
        <f>[1]SOD!N41</f>
        <v>542.91983198504897</v>
      </c>
      <c r="J77" s="74"/>
      <c r="K77" s="74"/>
      <c r="L77" s="74"/>
      <c r="M77" s="74"/>
      <c r="N77" s="74"/>
      <c r="O77" s="74"/>
      <c r="P77" s="74"/>
    </row>
    <row r="78" spans="1:16" x14ac:dyDescent="0.25">
      <c r="B78" s="49">
        <v>5</v>
      </c>
      <c r="C78" s="13">
        <f>[1]SOD!N10</f>
        <v>919.49674144013875</v>
      </c>
      <c r="D78" s="13">
        <f>[1]SOD!N18</f>
        <v>932.57777786040151</v>
      </c>
      <c r="E78" s="13">
        <f>[1]SOD!N26</f>
        <v>487.70439753549812</v>
      </c>
      <c r="F78" s="73">
        <f>[1]SOD!N34</f>
        <v>737.03231367695162</v>
      </c>
      <c r="G78" s="73">
        <f>[1]SOD!N42</f>
        <v>588.64862093602585</v>
      </c>
      <c r="J78" s="74"/>
      <c r="K78" s="74"/>
      <c r="L78" s="74"/>
      <c r="M78" s="74"/>
      <c r="N78" s="74"/>
      <c r="O78" s="74"/>
      <c r="P78" s="74"/>
    </row>
    <row r="79" spans="1:16" x14ac:dyDescent="0.25">
      <c r="B79" s="49">
        <v>6</v>
      </c>
      <c r="C79" s="13">
        <f>[1]SOD!N11</f>
        <v>869.36923113419061</v>
      </c>
      <c r="D79" s="13">
        <f>[1]SOD!N19</f>
        <v>1095.7882534738919</v>
      </c>
      <c r="E79" s="13">
        <f>[1]SOD!N27</f>
        <v>411.86007887129284</v>
      </c>
      <c r="F79" s="73">
        <f>[1]SOD!N35</f>
        <v>776.10666200058529</v>
      </c>
      <c r="G79" s="73">
        <f>[1]SOD!N43</f>
        <v>543.92686572557272</v>
      </c>
      <c r="J79" s="74"/>
      <c r="K79" s="74"/>
      <c r="L79" s="74"/>
      <c r="M79" s="74"/>
      <c r="N79" s="74"/>
      <c r="O79" s="74"/>
      <c r="P79" s="74"/>
    </row>
    <row r="80" spans="1:16" x14ac:dyDescent="0.25">
      <c r="B80" s="49">
        <v>7</v>
      </c>
      <c r="C80" s="13">
        <f>[1]SOD!N12</f>
        <v>924.56750867244648</v>
      </c>
      <c r="D80" s="13">
        <f>[1]SOD!N20</f>
        <v>918.68592672878901</v>
      </c>
      <c r="E80" s="13">
        <f>[1]SOD!N28</f>
        <v>402.76016672531989</v>
      </c>
      <c r="F80" s="73">
        <f>[1]SOD!N36</f>
        <v>688.90966012100603</v>
      </c>
      <c r="G80" s="73">
        <f>[1]SOD!N44</f>
        <v>584.60821403592695</v>
      </c>
      <c r="J80" s="74"/>
      <c r="K80" s="74"/>
      <c r="L80" s="74"/>
      <c r="M80" s="74"/>
      <c r="N80" s="74"/>
      <c r="O80" s="74"/>
      <c r="P80" s="74"/>
    </row>
    <row r="81" spans="1:26" x14ac:dyDescent="0.25">
      <c r="B81" s="49">
        <v>8</v>
      </c>
      <c r="C81" s="13">
        <f>[1]SOD!N13</f>
        <v>852.76807679753972</v>
      </c>
      <c r="D81" s="13">
        <f>[1]SOD!N21</f>
        <v>983.33042410580128</v>
      </c>
      <c r="E81" s="13">
        <f>[1]SOD!N29</f>
        <v>394.01048447844863</v>
      </c>
      <c r="F81" s="73">
        <f>[1]SOD!N37</f>
        <v>696.59567298914101</v>
      </c>
      <c r="G81" s="73">
        <f>[1]SOD!N45</f>
        <v>526.71053540279354</v>
      </c>
      <c r="J81" s="74"/>
      <c r="K81" s="74"/>
      <c r="L81" s="74"/>
      <c r="M81" s="74"/>
      <c r="N81" s="74"/>
      <c r="O81" s="74"/>
      <c r="P81" s="74"/>
    </row>
    <row r="82" spans="1:26" x14ac:dyDescent="0.25">
      <c r="D82" s="51"/>
      <c r="E82" s="52"/>
      <c r="F82" s="52"/>
      <c r="G82" s="52"/>
      <c r="H82" s="52"/>
      <c r="I82" s="52"/>
      <c r="J82" s="74"/>
      <c r="K82" s="74"/>
      <c r="L82" s="74"/>
      <c r="M82" s="74"/>
      <c r="N82" s="74"/>
      <c r="O82" s="74"/>
      <c r="P82" s="74"/>
    </row>
    <row r="83" spans="1:26" x14ac:dyDescent="0.25">
      <c r="A83" s="58" t="s">
        <v>67</v>
      </c>
      <c r="B83" s="96" t="s">
        <v>115</v>
      </c>
      <c r="C83" s="97"/>
      <c r="D83" s="97"/>
      <c r="E83" s="97"/>
      <c r="F83" s="97"/>
      <c r="G83" s="98"/>
      <c r="H83" s="53"/>
      <c r="I83" s="53"/>
    </row>
    <row r="84" spans="1:26" x14ac:dyDescent="0.25">
      <c r="B84" s="61"/>
      <c r="C84" s="71" t="s">
        <v>14</v>
      </c>
      <c r="D84" s="71" t="s">
        <v>16</v>
      </c>
      <c r="E84" s="71" t="s">
        <v>18</v>
      </c>
      <c r="F84" s="71" t="s">
        <v>20</v>
      </c>
      <c r="G84" s="71" t="s">
        <v>22</v>
      </c>
      <c r="H84" s="2"/>
      <c r="I84" s="2"/>
      <c r="J84" s="2"/>
      <c r="K84" s="2"/>
    </row>
    <row r="85" spans="1:26" x14ac:dyDescent="0.25">
      <c r="B85" s="61">
        <v>1</v>
      </c>
      <c r="C85" s="61">
        <v>357.19476185088814</v>
      </c>
      <c r="D85" s="55">
        <v>316.88985522904062</v>
      </c>
      <c r="E85" s="55">
        <v>185.71828638588113</v>
      </c>
      <c r="F85" s="55">
        <v>241.23100417163289</v>
      </c>
      <c r="G85" s="55">
        <v>312.19772656284857</v>
      </c>
      <c r="H85" s="2"/>
      <c r="I85" s="2"/>
      <c r="J85" s="2"/>
      <c r="K85" s="2"/>
    </row>
    <row r="86" spans="1:26" x14ac:dyDescent="0.25">
      <c r="B86" s="61">
        <v>2</v>
      </c>
      <c r="C86" s="61">
        <v>323.46936690938509</v>
      </c>
      <c r="D86" s="55">
        <v>318.76667197742171</v>
      </c>
      <c r="E86" s="55">
        <v>209.26067219640373</v>
      </c>
      <c r="F86" s="55">
        <v>271.26949772991986</v>
      </c>
      <c r="G86" s="55">
        <v>339.72026379182864</v>
      </c>
      <c r="H86" s="2"/>
      <c r="I86" s="2"/>
      <c r="J86" s="2"/>
      <c r="K86" s="2"/>
    </row>
    <row r="87" spans="1:26" x14ac:dyDescent="0.25">
      <c r="B87" s="61">
        <v>3</v>
      </c>
      <c r="C87" s="61">
        <v>394.7405064816154</v>
      </c>
      <c r="D87" s="55">
        <v>366.61399020141533</v>
      </c>
      <c r="E87" s="55">
        <v>195.53002068314626</v>
      </c>
      <c r="F87" s="55">
        <v>221.74840949103714</v>
      </c>
      <c r="G87" s="55">
        <v>266.94553410130681</v>
      </c>
      <c r="H87" s="2"/>
      <c r="I87" s="2"/>
      <c r="J87" s="2"/>
      <c r="K87" s="2"/>
    </row>
    <row r="88" spans="1:26" x14ac:dyDescent="0.25">
      <c r="B88" s="61">
        <v>4</v>
      </c>
      <c r="C88" s="61">
        <v>375.64034638245545</v>
      </c>
      <c r="D88" s="55">
        <v>285.60362042609182</v>
      </c>
      <c r="E88" s="55">
        <v>173.69118405047115</v>
      </c>
      <c r="F88" s="55">
        <v>192.01251804041053</v>
      </c>
      <c r="G88" s="55">
        <v>296.75055420779654</v>
      </c>
      <c r="H88" s="2"/>
      <c r="I88" s="2"/>
      <c r="J88" s="2"/>
      <c r="K88" s="2"/>
    </row>
    <row r="89" spans="1:26" x14ac:dyDescent="0.25">
      <c r="B89" s="61">
        <v>5</v>
      </c>
      <c r="C89" s="61">
        <v>309.48492562329773</v>
      </c>
      <c r="D89" s="55">
        <v>309.87650888797026</v>
      </c>
      <c r="E89" s="55">
        <v>199.15513573621487</v>
      </c>
      <c r="F89" s="55">
        <v>207.0772829422188</v>
      </c>
      <c r="G89" s="55">
        <v>289.98824397646712</v>
      </c>
      <c r="H89" s="2"/>
      <c r="I89" s="2"/>
      <c r="J89" s="2"/>
      <c r="K89" s="2"/>
    </row>
    <row r="90" spans="1:26" x14ac:dyDescent="0.25">
      <c r="B90" s="61">
        <v>6</v>
      </c>
      <c r="C90" s="61">
        <v>325.41208272635879</v>
      </c>
      <c r="D90" s="55">
        <v>353.55612594113614</v>
      </c>
      <c r="E90" s="55">
        <v>150.70678228211645</v>
      </c>
      <c r="F90" s="55">
        <v>217.98298285420225</v>
      </c>
      <c r="G90" s="55">
        <v>248.39455458689201</v>
      </c>
      <c r="H90" s="2"/>
      <c r="I90" s="2"/>
      <c r="J90" s="2"/>
      <c r="K90" s="2"/>
    </row>
    <row r="91" spans="1:26" x14ac:dyDescent="0.25">
      <c r="B91" s="61">
        <v>7</v>
      </c>
      <c r="C91" s="61">
        <v>308.07582555823467</v>
      </c>
      <c r="D91" s="55">
        <v>307.13763205306697</v>
      </c>
      <c r="E91" s="55">
        <v>166.79440563738046</v>
      </c>
      <c r="F91" s="55">
        <v>207.76517601309868</v>
      </c>
      <c r="G91" s="55">
        <v>287.78114937342332</v>
      </c>
      <c r="H91" s="2"/>
      <c r="I91" s="2"/>
      <c r="J91" s="2"/>
      <c r="K91" s="2"/>
    </row>
    <row r="92" spans="1:26" x14ac:dyDescent="0.25">
      <c r="B92" s="61">
        <v>8</v>
      </c>
      <c r="C92" s="61">
        <v>321.20331395941673</v>
      </c>
      <c r="D92" s="55">
        <v>312.06106413780088</v>
      </c>
      <c r="E92" s="61">
        <v>144.64748932071367</v>
      </c>
      <c r="F92" s="61">
        <v>197.48510758539854</v>
      </c>
      <c r="G92" s="61">
        <v>235.24104053515634</v>
      </c>
      <c r="K92" s="6"/>
    </row>
    <row r="93" spans="1:26" x14ac:dyDescent="0.25">
      <c r="D93" s="3"/>
      <c r="E93" s="2"/>
      <c r="F93" s="2"/>
      <c r="G93" s="2"/>
      <c r="H93" s="2"/>
      <c r="I93" s="2"/>
      <c r="J93" s="2"/>
      <c r="K93" s="2"/>
      <c r="O93" s="74"/>
      <c r="W93" s="15"/>
      <c r="X93" s="15"/>
      <c r="Y93" s="75"/>
      <c r="Z93" s="75"/>
    </row>
    <row r="94" spans="1:26" x14ac:dyDescent="0.25">
      <c r="A94" s="58" t="s">
        <v>68</v>
      </c>
      <c r="B94" s="105" t="s">
        <v>5</v>
      </c>
      <c r="C94" s="106"/>
      <c r="D94" s="106"/>
      <c r="E94" s="106"/>
      <c r="F94" s="106"/>
      <c r="G94" s="107"/>
      <c r="H94" s="2"/>
      <c r="I94" s="101" t="s">
        <v>10</v>
      </c>
      <c r="J94" s="102"/>
      <c r="K94" s="102"/>
      <c r="L94" s="102"/>
      <c r="M94" s="102"/>
      <c r="N94" s="103"/>
      <c r="O94" s="74"/>
      <c r="W94" s="15"/>
      <c r="X94" s="15"/>
      <c r="Y94" s="75"/>
      <c r="Z94" s="75"/>
    </row>
    <row r="95" spans="1:26" ht="25.5" x14ac:dyDescent="0.25">
      <c r="B95" s="12"/>
      <c r="C95" s="60" t="s">
        <v>15</v>
      </c>
      <c r="D95" s="60" t="s">
        <v>17</v>
      </c>
      <c r="E95" s="60" t="s">
        <v>19</v>
      </c>
      <c r="F95" s="60" t="s">
        <v>21</v>
      </c>
      <c r="G95" s="60" t="s">
        <v>23</v>
      </c>
      <c r="I95" s="12"/>
      <c r="J95" s="60" t="s">
        <v>15</v>
      </c>
      <c r="K95" s="60" t="s">
        <v>17</v>
      </c>
      <c r="L95" s="60" t="s">
        <v>19</v>
      </c>
      <c r="M95" s="60" t="s">
        <v>21</v>
      </c>
      <c r="N95" s="60" t="s">
        <v>23</v>
      </c>
      <c r="O95" s="74"/>
      <c r="W95" s="15"/>
      <c r="X95" s="15"/>
      <c r="Y95" s="75"/>
      <c r="Z95" s="75"/>
    </row>
    <row r="96" spans="1:26" x14ac:dyDescent="0.25">
      <c r="B96" s="7">
        <v>1</v>
      </c>
      <c r="C96" s="14">
        <v>59.869975091304823</v>
      </c>
      <c r="D96" s="14">
        <v>80.106644583742735</v>
      </c>
      <c r="E96" s="14">
        <v>50.884196878795478</v>
      </c>
      <c r="F96" s="14">
        <v>49.04223680199302</v>
      </c>
      <c r="G96" s="14">
        <v>62.832046025622304</v>
      </c>
      <c r="I96" s="7">
        <v>1</v>
      </c>
      <c r="J96" s="14">
        <v>77.56886321413208</v>
      </c>
      <c r="K96" s="14">
        <v>80.567162039267842</v>
      </c>
      <c r="L96" s="14">
        <v>104.18641400870462</v>
      </c>
      <c r="M96" s="14">
        <v>57.253858929538751</v>
      </c>
      <c r="N96" s="14">
        <v>52.725815805864364</v>
      </c>
      <c r="O96" s="74"/>
      <c r="W96" s="15"/>
      <c r="X96" s="15"/>
      <c r="Y96" s="75"/>
      <c r="Z96" s="75"/>
    </row>
    <row r="97" spans="1:26" x14ac:dyDescent="0.25">
      <c r="B97" s="7">
        <v>2</v>
      </c>
      <c r="C97" s="14">
        <v>68.183686789305142</v>
      </c>
      <c r="D97" s="14">
        <v>70.996409609287312</v>
      </c>
      <c r="E97" s="14">
        <v>44.163531733705398</v>
      </c>
      <c r="F97" s="14">
        <v>58.998777757682035</v>
      </c>
      <c r="G97" s="14">
        <v>74.879460582006033</v>
      </c>
      <c r="I97" s="7">
        <v>2</v>
      </c>
      <c r="J97" s="14">
        <v>69.675382633672612</v>
      </c>
      <c r="K97" s="14">
        <v>69.553003089789541</v>
      </c>
      <c r="L97" s="14">
        <v>93.233444831167844</v>
      </c>
      <c r="M97" s="14">
        <v>67.717309931543156</v>
      </c>
      <c r="N97" s="14">
        <v>50.828932875676429</v>
      </c>
      <c r="O97" s="74"/>
      <c r="W97" s="15"/>
      <c r="X97" s="15"/>
      <c r="Y97" s="75"/>
      <c r="Z97" s="75"/>
    </row>
    <row r="98" spans="1:26" x14ac:dyDescent="0.25">
      <c r="B98" s="7">
        <v>3</v>
      </c>
      <c r="C98" s="14">
        <v>66.914227817454801</v>
      </c>
      <c r="D98" s="14">
        <v>62.856937378011537</v>
      </c>
      <c r="E98" s="14">
        <v>38.189607160291992</v>
      </c>
      <c r="F98" s="14">
        <v>55.016161375406426</v>
      </c>
      <c r="G98" s="14">
        <v>70.473691209113625</v>
      </c>
      <c r="I98" s="7">
        <v>3</v>
      </c>
      <c r="J98" s="14">
        <v>78.119571161605975</v>
      </c>
      <c r="K98" s="14">
        <v>72.000593967451394</v>
      </c>
      <c r="L98" s="14">
        <v>120.27932402933121</v>
      </c>
      <c r="M98" s="14">
        <v>66.921842896303048</v>
      </c>
      <c r="N98" s="14">
        <v>63.128077035927191</v>
      </c>
      <c r="O98" s="74"/>
      <c r="W98" s="17"/>
      <c r="X98" s="17"/>
      <c r="Y98" s="17"/>
      <c r="Z98" s="17"/>
    </row>
    <row r="99" spans="1:26" x14ac:dyDescent="0.25">
      <c r="B99" s="7">
        <v>4</v>
      </c>
      <c r="C99" s="14">
        <v>68.233469494083607</v>
      </c>
      <c r="D99" s="14">
        <v>74.431416239000015</v>
      </c>
      <c r="E99" s="14">
        <v>39.483957484531551</v>
      </c>
      <c r="F99" s="14">
        <v>51.805176917196725</v>
      </c>
      <c r="G99" s="14">
        <v>57.878666900167026</v>
      </c>
      <c r="I99" s="7">
        <v>4</v>
      </c>
      <c r="J99" s="14">
        <v>78.303140477430617</v>
      </c>
      <c r="K99" s="14">
        <v>81.913337021981846</v>
      </c>
      <c r="L99" s="14">
        <v>107.85780032519739</v>
      </c>
      <c r="M99" s="14">
        <v>67.5337406157185</v>
      </c>
      <c r="N99" s="14">
        <v>66.371134948829138</v>
      </c>
      <c r="O99" s="74"/>
      <c r="P99" s="74"/>
      <c r="Q99" s="74"/>
      <c r="R99" s="75"/>
      <c r="S99" s="74"/>
      <c r="T99" s="74"/>
      <c r="U99" s="16"/>
      <c r="V99" s="18"/>
      <c r="W99" s="18"/>
      <c r="X99" s="18"/>
      <c r="Y99" s="18"/>
      <c r="Z99" s="18"/>
    </row>
    <row r="100" spans="1:26" x14ac:dyDescent="0.25">
      <c r="B100" s="7">
        <v>5</v>
      </c>
      <c r="C100" s="14">
        <v>62.508458444562422</v>
      </c>
      <c r="D100" s="14">
        <v>68.233469494083607</v>
      </c>
      <c r="E100" s="14">
        <v>42.222006247346037</v>
      </c>
      <c r="F100" s="14">
        <v>51.755394212418267</v>
      </c>
      <c r="G100" s="14">
        <v>61.014977301209058</v>
      </c>
      <c r="I100" s="7">
        <v>5</v>
      </c>
      <c r="J100" s="14">
        <v>66.615894036595336</v>
      </c>
      <c r="K100" s="14">
        <v>72.918440546574544</v>
      </c>
      <c r="L100" s="14">
        <v>101.2493049555104</v>
      </c>
      <c r="M100" s="14">
        <v>62.210230456803984</v>
      </c>
      <c r="N100" s="14">
        <v>51.257261279267254</v>
      </c>
      <c r="O100" s="74"/>
      <c r="P100" s="74"/>
      <c r="Q100" s="74"/>
      <c r="R100" s="75"/>
      <c r="S100" s="74"/>
      <c r="T100" s="74"/>
      <c r="U100" s="16"/>
      <c r="V100" s="16"/>
      <c r="W100" s="19"/>
      <c r="X100" s="19"/>
      <c r="Y100" s="19"/>
      <c r="Z100" s="19"/>
    </row>
    <row r="101" spans="1:26" x14ac:dyDescent="0.25">
      <c r="B101" s="7">
        <v>6</v>
      </c>
      <c r="C101" s="14">
        <v>52.850613717544064</v>
      </c>
      <c r="D101" s="14">
        <v>60.118888615197044</v>
      </c>
      <c r="E101" s="14">
        <v>41.997984075843043</v>
      </c>
      <c r="F101" s="14">
        <v>59.91975779608326</v>
      </c>
      <c r="G101" s="14">
        <v>54.04539863222675</v>
      </c>
      <c r="I101" s="7">
        <v>6</v>
      </c>
      <c r="J101" s="14">
        <v>67.28898152795233</v>
      </c>
      <c r="K101" s="14">
        <v>66.921842896303062</v>
      </c>
      <c r="L101" s="14">
        <v>101.98358221880896</v>
      </c>
      <c r="M101" s="14">
        <v>72.306542827159092</v>
      </c>
      <c r="N101" s="14">
        <v>55.662924859058563</v>
      </c>
      <c r="O101" s="74"/>
      <c r="P101" s="74"/>
      <c r="Q101" s="74"/>
      <c r="R101" s="75"/>
      <c r="S101" s="74"/>
      <c r="T101" s="74"/>
      <c r="U101" s="74"/>
      <c r="V101" s="74"/>
      <c r="W101" s="74"/>
      <c r="X101" s="74"/>
      <c r="Y101" s="74"/>
      <c r="Z101" s="74"/>
    </row>
    <row r="102" spans="1:26" x14ac:dyDescent="0.25">
      <c r="B102" s="7">
        <v>7</v>
      </c>
      <c r="C102" s="14">
        <v>65.570094788436805</v>
      </c>
      <c r="D102" s="14">
        <v>71.419562599904083</v>
      </c>
      <c r="E102" s="14">
        <v>39.807545065591448</v>
      </c>
      <c r="F102" s="14">
        <v>49.291150325885241</v>
      </c>
      <c r="G102" s="14">
        <v>59.820192386526365</v>
      </c>
      <c r="I102" s="7">
        <v>7</v>
      </c>
      <c r="J102" s="14">
        <v>66.126375861062954</v>
      </c>
      <c r="K102" s="14">
        <v>80.873110898975568</v>
      </c>
      <c r="L102" s="14">
        <v>101.55525381521812</v>
      </c>
      <c r="M102" s="14">
        <v>56.213632806532488</v>
      </c>
      <c r="N102" s="14">
        <v>50.033465840436335</v>
      </c>
      <c r="O102" s="74"/>
      <c r="P102" s="74"/>
      <c r="Q102" s="74"/>
      <c r="Y102" s="74"/>
      <c r="Z102" s="74"/>
    </row>
    <row r="103" spans="1:26" x14ac:dyDescent="0.25">
      <c r="B103" s="7">
        <v>8</v>
      </c>
      <c r="C103" s="14">
        <v>61.985740044388749</v>
      </c>
      <c r="D103" s="14">
        <v>66.665314293562574</v>
      </c>
      <c r="E103" s="14">
        <v>41.325917561334023</v>
      </c>
      <c r="F103" s="14">
        <v>50.759740116849372</v>
      </c>
      <c r="G103" s="14">
        <v>58.824538290957484</v>
      </c>
      <c r="I103" s="7">
        <v>8</v>
      </c>
      <c r="J103" s="14">
        <v>77.813622301898249</v>
      </c>
      <c r="K103" s="14">
        <v>71.694645107743668</v>
      </c>
      <c r="L103" s="14">
        <v>93.96772209446641</v>
      </c>
      <c r="M103" s="14">
        <v>71.878214423568281</v>
      </c>
      <c r="N103" s="14">
        <v>46.729218155592847</v>
      </c>
      <c r="O103" s="74"/>
      <c r="P103" s="74"/>
      <c r="Q103" s="74"/>
      <c r="Y103" s="74"/>
      <c r="Z103" s="74"/>
    </row>
    <row r="104" spans="1:26" x14ac:dyDescent="0.25">
      <c r="E104" s="2"/>
      <c r="O104" s="74"/>
      <c r="P104" s="74"/>
      <c r="Q104" s="74"/>
      <c r="Y104" s="74"/>
      <c r="Z104" s="74"/>
    </row>
    <row r="105" spans="1:26" x14ac:dyDescent="0.25">
      <c r="E105" s="2"/>
      <c r="F105" s="2"/>
      <c r="G105" s="2"/>
      <c r="H105" s="2"/>
      <c r="I105" s="2"/>
      <c r="J105" s="2"/>
      <c r="K105" s="2"/>
      <c r="O105" s="74"/>
      <c r="P105" s="74"/>
      <c r="Q105" s="74"/>
      <c r="Y105" s="74"/>
      <c r="Z105" s="74"/>
    </row>
    <row r="106" spans="1:26" x14ac:dyDescent="0.25">
      <c r="E106" s="2"/>
      <c r="F106" s="2"/>
      <c r="G106" s="2"/>
      <c r="H106" s="2"/>
      <c r="I106" s="2"/>
      <c r="J106" s="2"/>
      <c r="K106" s="2"/>
      <c r="O106" s="74"/>
      <c r="P106" s="74"/>
      <c r="Q106" s="74"/>
      <c r="Y106" s="74"/>
      <c r="Z106" s="74"/>
    </row>
    <row r="107" spans="1:26" x14ac:dyDescent="0.25">
      <c r="A107" s="58" t="s">
        <v>69</v>
      </c>
      <c r="B107" s="96" t="s">
        <v>0</v>
      </c>
      <c r="C107" s="97"/>
      <c r="D107" s="97"/>
      <c r="E107" s="97"/>
      <c r="F107" s="97"/>
      <c r="G107" s="98"/>
      <c r="I107" s="96" t="s">
        <v>1</v>
      </c>
      <c r="J107" s="97"/>
      <c r="K107" s="97"/>
      <c r="L107" s="97"/>
      <c r="M107" s="97"/>
      <c r="N107" s="98"/>
      <c r="O107" s="74"/>
      <c r="P107" s="74"/>
      <c r="Q107" s="74"/>
      <c r="Y107" s="74"/>
      <c r="Z107" s="74"/>
    </row>
    <row r="108" spans="1:26" ht="25.5" x14ac:dyDescent="0.25">
      <c r="B108" s="59"/>
      <c r="C108" s="60" t="s">
        <v>15</v>
      </c>
      <c r="D108" s="60" t="s">
        <v>17</v>
      </c>
      <c r="E108" s="60" t="s">
        <v>19</v>
      </c>
      <c r="F108" s="60" t="s">
        <v>21</v>
      </c>
      <c r="G108" s="60" t="s">
        <v>23</v>
      </c>
      <c r="I108" s="59"/>
      <c r="J108" s="60" t="s">
        <v>15</v>
      </c>
      <c r="K108" s="60" t="s">
        <v>17</v>
      </c>
      <c r="L108" s="60" t="s">
        <v>19</v>
      </c>
      <c r="M108" s="60" t="s">
        <v>21</v>
      </c>
      <c r="N108" s="60" t="s">
        <v>23</v>
      </c>
      <c r="O108" s="74"/>
      <c r="P108" s="74"/>
      <c r="Q108" s="74"/>
      <c r="Y108" s="74"/>
      <c r="Z108" s="74"/>
    </row>
    <row r="109" spans="1:26" x14ac:dyDescent="0.25">
      <c r="B109" s="28">
        <v>1</v>
      </c>
      <c r="C109" s="59">
        <v>6.07</v>
      </c>
      <c r="D109" s="59">
        <v>6.14</v>
      </c>
      <c r="E109" s="59">
        <v>31.22</v>
      </c>
      <c r="F109" s="59">
        <v>29.2</v>
      </c>
      <c r="G109" s="59">
        <v>22.76</v>
      </c>
      <c r="I109" s="28">
        <v>1</v>
      </c>
      <c r="J109" s="59">
        <v>31.04</v>
      </c>
      <c r="K109" s="59">
        <v>26.58</v>
      </c>
      <c r="L109" s="59">
        <v>75.84</v>
      </c>
      <c r="M109" s="59">
        <v>47.94</v>
      </c>
      <c r="N109" s="59">
        <v>45.13</v>
      </c>
    </row>
    <row r="110" spans="1:26" x14ac:dyDescent="0.25">
      <c r="B110" s="28">
        <v>2</v>
      </c>
      <c r="C110" s="59">
        <v>6.07</v>
      </c>
      <c r="D110" s="59">
        <v>7.25</v>
      </c>
      <c r="E110" s="59">
        <v>25.92</v>
      </c>
      <c r="F110" s="59">
        <v>24.21</v>
      </c>
      <c r="G110" s="59">
        <v>25.83</v>
      </c>
      <c r="I110" s="28">
        <v>2</v>
      </c>
      <c r="J110" s="59">
        <v>29.1</v>
      </c>
      <c r="K110" s="59">
        <v>24.64</v>
      </c>
      <c r="L110" s="59">
        <v>74.510000000000005</v>
      </c>
      <c r="M110" s="59">
        <v>46.61</v>
      </c>
      <c r="N110" s="59">
        <v>47.86</v>
      </c>
    </row>
    <row r="111" spans="1:26" x14ac:dyDescent="0.25">
      <c r="B111" s="28">
        <v>3</v>
      </c>
      <c r="C111" s="59">
        <v>6.46</v>
      </c>
      <c r="D111" s="59">
        <v>6.39</v>
      </c>
      <c r="E111" s="59">
        <v>28.82</v>
      </c>
      <c r="F111" s="59">
        <v>25.52</v>
      </c>
      <c r="G111" s="59">
        <v>22.52</v>
      </c>
      <c r="I111" s="28">
        <v>3</v>
      </c>
      <c r="J111" s="59">
        <v>28.51</v>
      </c>
      <c r="K111" s="59">
        <v>30.9</v>
      </c>
      <c r="L111" s="59">
        <v>60.76</v>
      </c>
      <c r="M111" s="59">
        <v>50.25</v>
      </c>
      <c r="N111" s="59">
        <v>49.23</v>
      </c>
    </row>
    <row r="112" spans="1:26" x14ac:dyDescent="0.25">
      <c r="B112" s="28">
        <v>4</v>
      </c>
      <c r="C112" s="59">
        <v>6.54</v>
      </c>
      <c r="D112" s="59">
        <v>6.85</v>
      </c>
      <c r="E112" s="59">
        <v>28.98</v>
      </c>
      <c r="F112" s="59">
        <v>24.16</v>
      </c>
      <c r="G112" s="59">
        <v>20.2</v>
      </c>
      <c r="I112" s="28">
        <v>4</v>
      </c>
      <c r="J112" s="59">
        <v>24.77</v>
      </c>
      <c r="K112" s="59">
        <v>26.94</v>
      </c>
      <c r="L112" s="59">
        <v>65.16</v>
      </c>
      <c r="M112" s="59">
        <v>48.31</v>
      </c>
      <c r="N112" s="59">
        <v>40.65</v>
      </c>
    </row>
    <row r="113" spans="2:14" x14ac:dyDescent="0.25">
      <c r="B113" s="28">
        <v>5</v>
      </c>
      <c r="C113" s="59">
        <v>5.8</v>
      </c>
      <c r="D113" s="59">
        <v>7.48</v>
      </c>
      <c r="E113" s="59">
        <v>29.76</v>
      </c>
      <c r="F113" s="59">
        <v>25.69</v>
      </c>
      <c r="G113" s="59">
        <v>21.09</v>
      </c>
      <c r="I113" s="28">
        <v>5</v>
      </c>
      <c r="J113" s="59">
        <v>25.52</v>
      </c>
      <c r="K113" s="59">
        <v>29.87</v>
      </c>
      <c r="L113" s="59">
        <v>65.739999999999995</v>
      </c>
      <c r="M113" s="59">
        <v>63.42</v>
      </c>
      <c r="N113" s="59">
        <v>51.35</v>
      </c>
    </row>
    <row r="114" spans="2:14" x14ac:dyDescent="0.25">
      <c r="B114" s="28">
        <v>6</v>
      </c>
      <c r="C114" s="59">
        <v>5.08</v>
      </c>
      <c r="D114" s="59">
        <v>6.09</v>
      </c>
      <c r="E114" s="59">
        <v>28.12</v>
      </c>
      <c r="F114" s="59">
        <v>31.33</v>
      </c>
      <c r="G114" s="59">
        <v>20.65</v>
      </c>
      <c r="I114" s="28">
        <v>6</v>
      </c>
      <c r="J114" s="59">
        <v>27.72</v>
      </c>
      <c r="K114" s="59">
        <v>30.54</v>
      </c>
      <c r="L114" s="59">
        <v>61.88</v>
      </c>
      <c r="M114" s="59">
        <v>52.72</v>
      </c>
      <c r="N114" s="59">
        <v>49.06</v>
      </c>
    </row>
    <row r="115" spans="2:14" x14ac:dyDescent="0.25">
      <c r="B115" s="28">
        <v>7</v>
      </c>
      <c r="C115" s="59">
        <v>5.19</v>
      </c>
      <c r="D115" s="59">
        <v>5.82</v>
      </c>
      <c r="E115" s="59">
        <v>31.63</v>
      </c>
      <c r="F115" s="59">
        <v>23.75</v>
      </c>
      <c r="G115" s="59">
        <v>21.22</v>
      </c>
      <c r="I115" s="28">
        <v>7</v>
      </c>
      <c r="J115" s="59">
        <v>31.1</v>
      </c>
      <c r="K115" s="59">
        <v>28.77</v>
      </c>
      <c r="L115" s="59">
        <v>62.25</v>
      </c>
      <c r="M115" s="59">
        <v>52.67</v>
      </c>
      <c r="N115" s="59">
        <v>50.91</v>
      </c>
    </row>
    <row r="116" spans="2:14" x14ac:dyDescent="0.25">
      <c r="B116" s="28">
        <v>8</v>
      </c>
      <c r="C116" s="59">
        <v>6.26</v>
      </c>
      <c r="D116" s="59">
        <v>5.88</v>
      </c>
      <c r="E116" s="59">
        <v>25.6</v>
      </c>
      <c r="F116" s="59">
        <v>23.51</v>
      </c>
      <c r="G116" s="59">
        <v>21.86</v>
      </c>
      <c r="I116" s="28">
        <v>8</v>
      </c>
      <c r="J116" s="59">
        <v>26.19</v>
      </c>
      <c r="K116" s="59">
        <v>26.28</v>
      </c>
      <c r="L116" s="59">
        <v>56.57</v>
      </c>
      <c r="M116" s="59">
        <v>56.09</v>
      </c>
      <c r="N116" s="59">
        <v>40.729999999999997</v>
      </c>
    </row>
  </sheetData>
  <mergeCells count="13">
    <mergeCell ref="B1:G1"/>
    <mergeCell ref="B12:G12"/>
    <mergeCell ref="B24:G24"/>
    <mergeCell ref="B107:G107"/>
    <mergeCell ref="I107:N107"/>
    <mergeCell ref="B59:G59"/>
    <mergeCell ref="B83:G83"/>
    <mergeCell ref="I94:N94"/>
    <mergeCell ref="J73:P73"/>
    <mergeCell ref="B35:G35"/>
    <mergeCell ref="B48:G48"/>
    <mergeCell ref="B72:G72"/>
    <mergeCell ref="B94:G9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3:U56"/>
  <sheetViews>
    <sheetView zoomScale="115" zoomScaleNormal="115" workbookViewId="0">
      <selection activeCell="H22" sqref="H22"/>
    </sheetView>
  </sheetViews>
  <sheetFormatPr defaultRowHeight="15" x14ac:dyDescent="0.25"/>
  <cols>
    <col min="1" max="16384" width="9" style="45"/>
  </cols>
  <sheetData>
    <row r="3" spans="1:21" x14ac:dyDescent="0.25">
      <c r="A3" s="58" t="s">
        <v>70</v>
      </c>
      <c r="B3" s="93" t="s">
        <v>25</v>
      </c>
      <c r="C3" s="94"/>
      <c r="D3" s="94"/>
      <c r="E3" s="94"/>
      <c r="F3" s="94"/>
      <c r="G3" s="95"/>
      <c r="I3" s="93" t="s">
        <v>26</v>
      </c>
      <c r="J3" s="94"/>
      <c r="K3" s="94"/>
      <c r="L3" s="94"/>
      <c r="M3" s="94"/>
      <c r="N3" s="95"/>
    </row>
    <row r="4" spans="1:21" ht="25.5" x14ac:dyDescent="0.25">
      <c r="B4" s="59" t="s">
        <v>64</v>
      </c>
      <c r="C4" s="60" t="s">
        <v>15</v>
      </c>
      <c r="D4" s="60" t="s">
        <v>17</v>
      </c>
      <c r="E4" s="60" t="s">
        <v>19</v>
      </c>
      <c r="F4" s="60" t="s">
        <v>21</v>
      </c>
      <c r="G4" s="60" t="s">
        <v>23</v>
      </c>
      <c r="I4" s="59" t="s">
        <v>64</v>
      </c>
      <c r="J4" s="60" t="s">
        <v>15</v>
      </c>
      <c r="K4" s="60" t="s">
        <v>17</v>
      </c>
      <c r="L4" s="60" t="s">
        <v>19</v>
      </c>
      <c r="M4" s="60" t="s">
        <v>21</v>
      </c>
      <c r="N4" s="60" t="s">
        <v>23</v>
      </c>
    </row>
    <row r="5" spans="1:21" x14ac:dyDescent="0.25">
      <c r="B5" s="28">
        <v>1</v>
      </c>
      <c r="C5" s="59">
        <v>0</v>
      </c>
      <c r="D5" s="59">
        <v>0</v>
      </c>
      <c r="E5" s="59">
        <v>6</v>
      </c>
      <c r="F5" s="59">
        <v>5</v>
      </c>
      <c r="G5" s="59">
        <v>6</v>
      </c>
      <c r="I5" s="28">
        <v>1</v>
      </c>
      <c r="J5" s="59">
        <v>0</v>
      </c>
      <c r="K5" s="59">
        <v>0</v>
      </c>
      <c r="L5" s="59">
        <v>4</v>
      </c>
      <c r="M5" s="59">
        <v>4</v>
      </c>
      <c r="N5" s="59">
        <v>2</v>
      </c>
    </row>
    <row r="6" spans="1:21" x14ac:dyDescent="0.25">
      <c r="B6" s="28">
        <v>2</v>
      </c>
      <c r="C6" s="59">
        <v>0</v>
      </c>
      <c r="D6" s="59">
        <v>0</v>
      </c>
      <c r="E6" s="59">
        <v>6</v>
      </c>
      <c r="F6" s="59">
        <v>5</v>
      </c>
      <c r="G6" s="59">
        <v>6</v>
      </c>
      <c r="I6" s="28">
        <v>2</v>
      </c>
      <c r="J6" s="59">
        <v>0</v>
      </c>
      <c r="K6" s="59">
        <v>0</v>
      </c>
      <c r="L6" s="59">
        <v>5</v>
      </c>
      <c r="M6" s="59">
        <v>4</v>
      </c>
      <c r="N6" s="59">
        <v>3</v>
      </c>
    </row>
    <row r="7" spans="1:21" x14ac:dyDescent="0.25">
      <c r="B7" s="28">
        <v>3</v>
      </c>
      <c r="C7" s="59">
        <v>0</v>
      </c>
      <c r="D7" s="59">
        <v>0</v>
      </c>
      <c r="E7" s="59">
        <v>4</v>
      </c>
      <c r="F7" s="59">
        <v>6</v>
      </c>
      <c r="G7" s="59">
        <v>6</v>
      </c>
      <c r="I7" s="28">
        <v>3</v>
      </c>
      <c r="J7" s="59">
        <v>0</v>
      </c>
      <c r="K7" s="59">
        <v>0</v>
      </c>
      <c r="L7" s="59">
        <v>6</v>
      </c>
      <c r="M7" s="59">
        <v>4</v>
      </c>
      <c r="N7" s="59">
        <v>2</v>
      </c>
    </row>
    <row r="8" spans="1:21" x14ac:dyDescent="0.25">
      <c r="B8" s="28">
        <v>4</v>
      </c>
      <c r="C8" s="59">
        <v>0</v>
      </c>
      <c r="D8" s="59">
        <v>0</v>
      </c>
      <c r="E8" s="59">
        <v>6</v>
      </c>
      <c r="F8" s="59">
        <v>4</v>
      </c>
      <c r="G8" s="59">
        <v>5</v>
      </c>
      <c r="I8" s="28">
        <v>4</v>
      </c>
      <c r="J8" s="59">
        <v>0</v>
      </c>
      <c r="K8" s="59">
        <v>0</v>
      </c>
      <c r="L8" s="59">
        <v>6</v>
      </c>
      <c r="M8" s="59">
        <v>4</v>
      </c>
      <c r="N8" s="59">
        <v>2</v>
      </c>
    </row>
    <row r="9" spans="1:21" x14ac:dyDescent="0.25">
      <c r="B9" s="28">
        <v>5</v>
      </c>
      <c r="C9" s="59">
        <v>0</v>
      </c>
      <c r="D9" s="59">
        <v>0</v>
      </c>
      <c r="E9" s="59">
        <v>6</v>
      </c>
      <c r="F9" s="59">
        <v>5</v>
      </c>
      <c r="G9" s="59">
        <v>6</v>
      </c>
      <c r="I9" s="28">
        <v>5</v>
      </c>
      <c r="J9" s="59">
        <v>0</v>
      </c>
      <c r="K9" s="59">
        <v>0</v>
      </c>
      <c r="L9" s="59">
        <v>6</v>
      </c>
      <c r="M9" s="59">
        <v>5</v>
      </c>
      <c r="N9" s="59">
        <v>4</v>
      </c>
    </row>
    <row r="10" spans="1:21" x14ac:dyDescent="0.25">
      <c r="B10" s="28">
        <v>6</v>
      </c>
      <c r="C10" s="59">
        <v>0</v>
      </c>
      <c r="D10" s="59">
        <v>0</v>
      </c>
      <c r="E10" s="59">
        <v>5</v>
      </c>
      <c r="F10" s="59">
        <v>6</v>
      </c>
      <c r="G10" s="59">
        <v>5</v>
      </c>
      <c r="I10" s="28">
        <v>6</v>
      </c>
      <c r="J10" s="59">
        <v>0</v>
      </c>
      <c r="K10" s="59">
        <v>0</v>
      </c>
      <c r="L10" s="59">
        <v>6</v>
      </c>
      <c r="M10" s="59">
        <v>4</v>
      </c>
      <c r="N10" s="59">
        <v>2</v>
      </c>
    </row>
    <row r="11" spans="1:21" x14ac:dyDescent="0.25">
      <c r="B11" s="28">
        <v>7</v>
      </c>
      <c r="C11" s="59">
        <v>0</v>
      </c>
      <c r="D11" s="59">
        <v>0</v>
      </c>
      <c r="E11" s="59">
        <v>6</v>
      </c>
      <c r="F11" s="59">
        <v>5</v>
      </c>
      <c r="G11" s="59">
        <v>5</v>
      </c>
      <c r="I11" s="28">
        <v>7</v>
      </c>
      <c r="J11" s="59">
        <v>0</v>
      </c>
      <c r="K11" s="59">
        <v>0</v>
      </c>
      <c r="L11" s="59">
        <v>5</v>
      </c>
      <c r="M11" s="59">
        <v>3</v>
      </c>
      <c r="N11" s="59">
        <v>1</v>
      </c>
    </row>
    <row r="12" spans="1:21" x14ac:dyDescent="0.25">
      <c r="B12" s="28">
        <v>8</v>
      </c>
      <c r="C12" s="59">
        <v>0</v>
      </c>
      <c r="D12" s="59">
        <v>0</v>
      </c>
      <c r="E12" s="59">
        <v>4</v>
      </c>
      <c r="F12" s="59">
        <v>6</v>
      </c>
      <c r="G12" s="59">
        <v>6</v>
      </c>
      <c r="I12" s="28">
        <v>8</v>
      </c>
      <c r="J12" s="59">
        <v>0</v>
      </c>
      <c r="K12" s="59">
        <v>0</v>
      </c>
      <c r="L12" s="59">
        <v>6</v>
      </c>
      <c r="M12" s="59">
        <v>6</v>
      </c>
      <c r="N12" s="59">
        <v>2</v>
      </c>
    </row>
    <row r="16" spans="1:21" x14ac:dyDescent="0.25">
      <c r="A16" s="58" t="s">
        <v>71</v>
      </c>
      <c r="B16" s="90" t="s">
        <v>12</v>
      </c>
      <c r="C16" s="91"/>
      <c r="D16" s="91"/>
      <c r="E16" s="91"/>
      <c r="F16" s="91"/>
      <c r="G16" s="92"/>
      <c r="H16" s="124"/>
      <c r="I16" s="90" t="s">
        <v>13</v>
      </c>
      <c r="J16" s="91"/>
      <c r="K16" s="91"/>
      <c r="L16" s="91"/>
      <c r="M16" s="91"/>
      <c r="N16" s="92"/>
      <c r="O16" s="124"/>
      <c r="P16" s="90" t="s">
        <v>141</v>
      </c>
      <c r="Q16" s="91"/>
      <c r="R16" s="91"/>
      <c r="S16" s="91"/>
      <c r="T16" s="91"/>
      <c r="U16" s="92"/>
    </row>
    <row r="17" spans="1:21" ht="25.5" x14ac:dyDescent="0.25">
      <c r="B17" s="125"/>
      <c r="C17" s="126" t="s">
        <v>15</v>
      </c>
      <c r="D17" s="126" t="s">
        <v>17</v>
      </c>
      <c r="E17" s="126" t="s">
        <v>19</v>
      </c>
      <c r="F17" s="126" t="s">
        <v>21</v>
      </c>
      <c r="G17" s="126" t="s">
        <v>23</v>
      </c>
      <c r="H17" s="124"/>
      <c r="I17" s="125"/>
      <c r="J17" s="126" t="s">
        <v>15</v>
      </c>
      <c r="K17" s="126" t="s">
        <v>17</v>
      </c>
      <c r="L17" s="126" t="s">
        <v>19</v>
      </c>
      <c r="M17" s="126" t="s">
        <v>21</v>
      </c>
      <c r="N17" s="126" t="s">
        <v>23</v>
      </c>
      <c r="O17" s="124"/>
      <c r="P17" s="125"/>
      <c r="Q17" s="126" t="s">
        <v>15</v>
      </c>
      <c r="R17" s="126" t="s">
        <v>17</v>
      </c>
      <c r="S17" s="126" t="s">
        <v>19</v>
      </c>
      <c r="T17" s="126" t="s">
        <v>21</v>
      </c>
      <c r="U17" s="126" t="s">
        <v>23</v>
      </c>
    </row>
    <row r="18" spans="1:21" x14ac:dyDescent="0.25">
      <c r="B18" s="127">
        <v>1</v>
      </c>
      <c r="C18" s="89">
        <v>1.87</v>
      </c>
      <c r="D18" s="89">
        <v>2.14</v>
      </c>
      <c r="E18" s="89">
        <v>3.63</v>
      </c>
      <c r="F18" s="89">
        <v>1.54</v>
      </c>
      <c r="G18" s="89">
        <v>2.14</v>
      </c>
      <c r="H18" s="128"/>
      <c r="I18" s="127">
        <v>1</v>
      </c>
      <c r="J18" s="89">
        <v>0.55000000000000004</v>
      </c>
      <c r="K18" s="89">
        <v>0.56000000000000005</v>
      </c>
      <c r="L18" s="89">
        <v>0.51</v>
      </c>
      <c r="M18" s="89">
        <v>0.54</v>
      </c>
      <c r="N18" s="89">
        <v>0.48</v>
      </c>
      <c r="O18" s="128"/>
      <c r="P18" s="127">
        <v>1</v>
      </c>
      <c r="Q18" s="89">
        <f>(C18-J18)/C18*100</f>
        <v>70.588235294117652</v>
      </c>
      <c r="R18" s="89">
        <f>(D18-K18)/D18*100</f>
        <v>73.831775700934571</v>
      </c>
      <c r="S18" s="89">
        <f>(E18-L18)/E18*100</f>
        <v>85.950413223140501</v>
      </c>
      <c r="T18" s="89">
        <f>(F18-M18)/F18*100</f>
        <v>64.935064935064929</v>
      </c>
      <c r="U18" s="89">
        <f>(G18-N18)/G18*100</f>
        <v>77.570093457943926</v>
      </c>
    </row>
    <row r="19" spans="1:21" x14ac:dyDescent="0.25">
      <c r="B19" s="127">
        <v>2</v>
      </c>
      <c r="C19" s="89">
        <v>1.63</v>
      </c>
      <c r="D19" s="89">
        <v>1.84</v>
      </c>
      <c r="E19" s="89">
        <v>3.19</v>
      </c>
      <c r="F19" s="89">
        <v>2.29</v>
      </c>
      <c r="G19" s="89">
        <v>2.25</v>
      </c>
      <c r="H19" s="128"/>
      <c r="I19" s="127">
        <v>2</v>
      </c>
      <c r="J19" s="89">
        <v>0.55000000000000004</v>
      </c>
      <c r="K19" s="89">
        <v>0.47</v>
      </c>
      <c r="L19" s="89">
        <v>0.46</v>
      </c>
      <c r="M19" s="89">
        <v>0.57999999999999996</v>
      </c>
      <c r="N19" s="89">
        <v>0.59</v>
      </c>
      <c r="O19" s="128"/>
      <c r="P19" s="127">
        <v>2</v>
      </c>
      <c r="Q19" s="89">
        <f>(C19-J19)/C19*100</f>
        <v>66.257668711656436</v>
      </c>
      <c r="R19" s="89">
        <f>(D19-K19)/D19*100</f>
        <v>74.456521739130437</v>
      </c>
      <c r="S19" s="89">
        <f>(E19-L19)/E19*100</f>
        <v>85.579937304075244</v>
      </c>
      <c r="T19" s="89">
        <f>(F19-M19)/F19*100</f>
        <v>74.672489082969435</v>
      </c>
      <c r="U19" s="89">
        <f>(G19-N19)/G19*100</f>
        <v>73.777777777777786</v>
      </c>
    </row>
    <row r="20" spans="1:21" x14ac:dyDescent="0.25">
      <c r="B20" s="127">
        <v>3</v>
      </c>
      <c r="C20" s="89">
        <v>1.7</v>
      </c>
      <c r="D20" s="89">
        <v>1.39</v>
      </c>
      <c r="E20" s="89">
        <v>4.34</v>
      </c>
      <c r="F20" s="89">
        <v>1.93</v>
      </c>
      <c r="G20" s="89">
        <v>2.2999999999999998</v>
      </c>
      <c r="H20" s="129"/>
      <c r="I20" s="127">
        <v>3</v>
      </c>
      <c r="J20" s="89">
        <v>0.47</v>
      </c>
      <c r="K20" s="89">
        <v>0.45</v>
      </c>
      <c r="L20" s="89">
        <v>0.56000000000000005</v>
      </c>
      <c r="M20" s="89">
        <v>0.48</v>
      </c>
      <c r="N20" s="89">
        <v>0.52</v>
      </c>
      <c r="O20" s="129"/>
      <c r="P20" s="127">
        <v>3</v>
      </c>
      <c r="Q20" s="89">
        <f>(C20-J20)/C20*100</f>
        <v>72.35294117647058</v>
      </c>
      <c r="R20" s="89">
        <f>(D20-K20)/D20*100</f>
        <v>67.625899280575538</v>
      </c>
      <c r="S20" s="89">
        <f>(E20-L20)/E20*100</f>
        <v>87.096774193548384</v>
      </c>
      <c r="T20" s="89">
        <f>(F20-M20)/F20*100</f>
        <v>75.129533678756474</v>
      </c>
      <c r="U20" s="89">
        <f>(G20-N20)/G20*100</f>
        <v>77.391304347826079</v>
      </c>
    </row>
    <row r="21" spans="1:21" x14ac:dyDescent="0.25">
      <c r="B21" s="121"/>
      <c r="C21" s="122"/>
      <c r="D21" s="122"/>
      <c r="E21" s="122"/>
      <c r="F21" s="122"/>
      <c r="G21" s="122"/>
      <c r="H21" s="122"/>
      <c r="I21" s="122"/>
      <c r="J21" s="122"/>
      <c r="K21" s="122"/>
      <c r="L21" s="122"/>
      <c r="M21" s="122"/>
      <c r="N21" s="122"/>
      <c r="O21" s="122"/>
      <c r="P21" s="122"/>
      <c r="Q21" s="122"/>
      <c r="R21" s="122"/>
      <c r="S21" s="122"/>
      <c r="T21" s="122"/>
      <c r="U21" s="122"/>
    </row>
    <row r="22" spans="1:21" x14ac:dyDescent="0.25">
      <c r="B22" s="121"/>
      <c r="C22" s="122"/>
      <c r="D22" s="122"/>
      <c r="E22" s="122"/>
      <c r="F22" s="122"/>
      <c r="G22" s="122"/>
      <c r="H22" s="122"/>
      <c r="I22" s="122"/>
      <c r="J22" s="122"/>
      <c r="K22" s="122"/>
      <c r="L22" s="122"/>
      <c r="M22" s="122"/>
      <c r="N22" s="122"/>
      <c r="O22" s="122"/>
      <c r="P22" s="122"/>
      <c r="Q22" s="122"/>
      <c r="R22" s="122"/>
      <c r="S22" s="122"/>
      <c r="T22" s="122"/>
      <c r="U22" s="122"/>
    </row>
    <row r="23" spans="1:21" x14ac:dyDescent="0.25">
      <c r="B23" s="121"/>
      <c r="C23" s="122"/>
      <c r="D23" s="122"/>
      <c r="E23" s="122"/>
      <c r="F23" s="122"/>
      <c r="G23" s="122"/>
      <c r="H23" s="122"/>
      <c r="I23" s="122"/>
      <c r="J23" s="122"/>
      <c r="K23" s="122"/>
      <c r="L23" s="122"/>
      <c r="M23" s="122"/>
      <c r="N23" s="122"/>
      <c r="O23" s="122"/>
      <c r="P23" s="122"/>
      <c r="Q23" s="122"/>
      <c r="R23" s="122"/>
      <c r="S23" s="122"/>
      <c r="T23" s="122"/>
      <c r="U23" s="122"/>
    </row>
    <row r="24" spans="1:21" x14ac:dyDescent="0.25">
      <c r="B24" s="121"/>
      <c r="C24" s="123"/>
      <c r="D24" s="123"/>
      <c r="E24" s="123"/>
      <c r="F24" s="123"/>
      <c r="G24" s="123"/>
      <c r="H24" s="123"/>
      <c r="I24" s="121"/>
      <c r="J24" s="123"/>
      <c r="K24" s="123"/>
      <c r="L24" s="123"/>
      <c r="M24" s="123"/>
      <c r="N24" s="123"/>
      <c r="O24" s="123"/>
      <c r="P24" s="121"/>
      <c r="Q24" s="123"/>
      <c r="R24" s="123"/>
      <c r="S24" s="123"/>
      <c r="T24" s="123"/>
      <c r="U24" s="123"/>
    </row>
    <row r="25" spans="1:21" x14ac:dyDescent="0.25">
      <c r="B25" s="121"/>
      <c r="C25" s="123"/>
      <c r="D25" s="123"/>
      <c r="E25" s="123"/>
      <c r="F25" s="123"/>
      <c r="G25" s="123"/>
      <c r="H25" s="123"/>
      <c r="I25" s="121"/>
      <c r="J25" s="123"/>
      <c r="K25" s="123"/>
      <c r="L25" s="123"/>
      <c r="M25" s="123"/>
      <c r="N25" s="123"/>
      <c r="O25" s="123"/>
      <c r="P25" s="121"/>
      <c r="Q25" s="123"/>
      <c r="R25" s="123"/>
      <c r="S25" s="123"/>
      <c r="T25" s="123"/>
      <c r="U25" s="123"/>
    </row>
    <row r="27" spans="1:21" x14ac:dyDescent="0.25">
      <c r="A27" s="58" t="s">
        <v>72</v>
      </c>
      <c r="B27" s="111" t="s">
        <v>86</v>
      </c>
      <c r="C27" s="111"/>
      <c r="D27" s="111"/>
      <c r="E27" s="111"/>
      <c r="F27" s="111"/>
      <c r="G27" s="111"/>
      <c r="H27" s="43"/>
      <c r="I27" s="30"/>
      <c r="J27" s="111" t="s">
        <v>87</v>
      </c>
      <c r="K27" s="111"/>
      <c r="L27" s="111"/>
      <c r="M27" s="111"/>
      <c r="N27" s="111"/>
      <c r="O27" s="111"/>
    </row>
    <row r="28" spans="1:21" ht="25.5" x14ac:dyDescent="0.25">
      <c r="B28" s="20"/>
      <c r="C28" s="60" t="s">
        <v>15</v>
      </c>
      <c r="D28" s="60" t="s">
        <v>17</v>
      </c>
      <c r="E28" s="60" t="s">
        <v>19</v>
      </c>
      <c r="F28" s="60" t="s">
        <v>21</v>
      </c>
      <c r="G28" s="60" t="s">
        <v>23</v>
      </c>
      <c r="H28" s="43"/>
      <c r="I28" s="21"/>
      <c r="J28" s="20"/>
      <c r="K28" s="60" t="s">
        <v>15</v>
      </c>
      <c r="L28" s="60" t="s">
        <v>17</v>
      </c>
      <c r="M28" s="60" t="s">
        <v>19</v>
      </c>
      <c r="N28" s="60" t="s">
        <v>21</v>
      </c>
      <c r="O28" s="60" t="s">
        <v>23</v>
      </c>
    </row>
    <row r="29" spans="1:21" x14ac:dyDescent="0.25">
      <c r="B29" s="22">
        <v>1</v>
      </c>
      <c r="C29" s="23">
        <v>492.7</v>
      </c>
      <c r="D29" s="23">
        <v>485.98</v>
      </c>
      <c r="E29" s="23">
        <v>337.83</v>
      </c>
      <c r="F29" s="23">
        <v>353.71</v>
      </c>
      <c r="G29" s="23">
        <v>357.26499999999999</v>
      </c>
      <c r="H29" s="43"/>
      <c r="I29" s="24"/>
      <c r="J29" s="22">
        <v>1</v>
      </c>
      <c r="K29" s="23">
        <v>508.95499999999998</v>
      </c>
      <c r="L29" s="23">
        <v>505.29</v>
      </c>
      <c r="M29" s="23">
        <v>372.55500000000001</v>
      </c>
      <c r="N29" s="23">
        <v>451.72500000000002</v>
      </c>
      <c r="O29" s="23">
        <v>460.8</v>
      </c>
    </row>
    <row r="30" spans="1:21" x14ac:dyDescent="0.25">
      <c r="B30" s="22">
        <v>2</v>
      </c>
      <c r="C30" s="22">
        <v>523.26</v>
      </c>
      <c r="D30" s="22">
        <v>533.41</v>
      </c>
      <c r="E30" s="22">
        <v>372.5</v>
      </c>
      <c r="F30" s="22">
        <v>385.14</v>
      </c>
      <c r="G30" s="22">
        <v>322.47000000000003</v>
      </c>
      <c r="H30" s="43"/>
      <c r="I30" s="24"/>
      <c r="J30" s="22">
        <v>2</v>
      </c>
      <c r="K30" s="22">
        <v>544.16</v>
      </c>
      <c r="L30" s="22">
        <v>539.74</v>
      </c>
      <c r="M30" s="22">
        <v>387.51</v>
      </c>
      <c r="N30" s="22">
        <v>504.12</v>
      </c>
      <c r="O30" s="22">
        <v>503.25</v>
      </c>
    </row>
    <row r="31" spans="1:21" x14ac:dyDescent="0.25">
      <c r="B31" s="22">
        <v>3</v>
      </c>
      <c r="C31" s="22">
        <v>468.5</v>
      </c>
      <c r="D31" s="22">
        <v>457.33</v>
      </c>
      <c r="E31" s="23">
        <v>312.64</v>
      </c>
      <c r="F31" s="23">
        <v>320.8</v>
      </c>
      <c r="G31" s="22">
        <v>393.84</v>
      </c>
      <c r="H31" s="43"/>
      <c r="I31" s="24"/>
      <c r="J31" s="22">
        <v>3</v>
      </c>
      <c r="K31" s="22">
        <v>472.6</v>
      </c>
      <c r="L31" s="22">
        <v>475.23</v>
      </c>
      <c r="M31" s="23">
        <v>329.82</v>
      </c>
      <c r="N31" s="23">
        <v>427.86</v>
      </c>
      <c r="O31" s="22">
        <v>432.58</v>
      </c>
    </row>
    <row r="32" spans="1:21" x14ac:dyDescent="0.25">
      <c r="B32" s="28" t="s">
        <v>9</v>
      </c>
      <c r="C32" s="29">
        <f>AVERAGE(C29:C31)</f>
        <v>494.82</v>
      </c>
      <c r="D32" s="29">
        <f>AVERAGE(D29:D31)</f>
        <v>492.24</v>
      </c>
      <c r="E32" s="29">
        <f>AVERAGE(E29:E31)</f>
        <v>340.98999999999995</v>
      </c>
      <c r="F32" s="29">
        <f>AVERAGE(F29:F31)</f>
        <v>353.21666666666664</v>
      </c>
      <c r="G32" s="29">
        <f>AVERAGE(G29:G31)</f>
        <v>357.85833333333335</v>
      </c>
      <c r="H32" s="43"/>
      <c r="I32" s="30"/>
      <c r="J32" s="28" t="s">
        <v>9</v>
      </c>
      <c r="K32" s="29">
        <f>AVERAGE(K29:K31)</f>
        <v>508.57166666666672</v>
      </c>
      <c r="L32" s="29">
        <f>AVERAGE(L29:L31)</f>
        <v>506.75333333333333</v>
      </c>
      <c r="M32" s="29">
        <f>AVERAGE(M29:M31)</f>
        <v>363.29500000000002</v>
      </c>
      <c r="N32" s="29">
        <f>AVERAGE(N29:N31)</f>
        <v>461.23499999999996</v>
      </c>
      <c r="O32" s="29">
        <f>AVERAGE(O29:O31)</f>
        <v>465.54333333333329</v>
      </c>
    </row>
    <row r="33" spans="1:15" x14ac:dyDescent="0.25">
      <c r="B33" s="30"/>
      <c r="C33" s="30"/>
      <c r="D33" s="30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</row>
    <row r="34" spans="1:15" x14ac:dyDescent="0.25">
      <c r="B34" s="111" t="s">
        <v>88</v>
      </c>
      <c r="C34" s="111"/>
      <c r="D34" s="111"/>
      <c r="E34" s="111"/>
      <c r="F34" s="111"/>
      <c r="G34" s="111"/>
      <c r="H34" s="43"/>
      <c r="I34" s="30"/>
      <c r="J34" s="111" t="s">
        <v>89</v>
      </c>
      <c r="K34" s="111"/>
      <c r="L34" s="111"/>
      <c r="M34" s="111"/>
      <c r="N34" s="111"/>
      <c r="O34" s="111"/>
    </row>
    <row r="35" spans="1:15" ht="25.5" x14ac:dyDescent="0.25">
      <c r="B35" s="20"/>
      <c r="C35" s="60" t="s">
        <v>15</v>
      </c>
      <c r="D35" s="60" t="s">
        <v>17</v>
      </c>
      <c r="E35" s="60" t="s">
        <v>19</v>
      </c>
      <c r="F35" s="60" t="s">
        <v>21</v>
      </c>
      <c r="G35" s="60" t="s">
        <v>23</v>
      </c>
      <c r="H35" s="43"/>
      <c r="I35" s="21"/>
      <c r="J35" s="20"/>
      <c r="K35" s="60" t="s">
        <v>15</v>
      </c>
      <c r="L35" s="60" t="s">
        <v>17</v>
      </c>
      <c r="M35" s="60" t="s">
        <v>19</v>
      </c>
      <c r="N35" s="60" t="s">
        <v>21</v>
      </c>
      <c r="O35" s="60" t="s">
        <v>23</v>
      </c>
    </row>
    <row r="36" spans="1:15" x14ac:dyDescent="0.25">
      <c r="B36" s="22">
        <v>1</v>
      </c>
      <c r="C36" s="31">
        <f t="shared" ref="C36:G38" si="0">C29/$C$32*100</f>
        <v>99.571561375853847</v>
      </c>
      <c r="D36" s="31">
        <f t="shared" si="0"/>
        <v>98.213491774786803</v>
      </c>
      <c r="E36" s="31">
        <f t="shared" si="0"/>
        <v>68.273311507214743</v>
      </c>
      <c r="F36" s="31">
        <f t="shared" si="0"/>
        <v>71.482559314498189</v>
      </c>
      <c r="G36" s="31">
        <f t="shared" si="0"/>
        <v>72.201002384705546</v>
      </c>
      <c r="H36" s="43"/>
      <c r="I36" s="24"/>
      <c r="J36" s="22">
        <v>1</v>
      </c>
      <c r="K36" s="31">
        <f t="shared" ref="K36:O38" si="1">K29/$K$32*100</f>
        <v>100.07537449654751</v>
      </c>
      <c r="L36" s="31">
        <f t="shared" si="1"/>
        <v>99.35472876651275</v>
      </c>
      <c r="M36" s="31">
        <f t="shared" si="1"/>
        <v>73.255162333725494</v>
      </c>
      <c r="N36" s="31">
        <f t="shared" si="1"/>
        <v>88.822289877205108</v>
      </c>
      <c r="O36" s="31">
        <f t="shared" si="1"/>
        <v>90.60669915416706</v>
      </c>
    </row>
    <row r="37" spans="1:15" x14ac:dyDescent="0.25">
      <c r="B37" s="22">
        <v>2</v>
      </c>
      <c r="C37" s="31">
        <f t="shared" si="0"/>
        <v>105.74754456165878</v>
      </c>
      <c r="D37" s="31">
        <f t="shared" si="0"/>
        <v>107.79879552160381</v>
      </c>
      <c r="E37" s="31">
        <f t="shared" si="0"/>
        <v>75.27989976152945</v>
      </c>
      <c r="F37" s="31">
        <f t="shared" si="0"/>
        <v>77.834364011155571</v>
      </c>
      <c r="G37" s="31">
        <f t="shared" si="0"/>
        <v>65.169152419061476</v>
      </c>
      <c r="H37" s="43"/>
      <c r="I37" s="24"/>
      <c r="J37" s="22">
        <v>2</v>
      </c>
      <c r="K37" s="31">
        <f t="shared" si="1"/>
        <v>106.99770271643129</v>
      </c>
      <c r="L37" s="31">
        <f t="shared" si="1"/>
        <v>106.12860199971817</v>
      </c>
      <c r="M37" s="31">
        <f t="shared" si="1"/>
        <v>76.195750844685932</v>
      </c>
      <c r="N37" s="31">
        <f t="shared" si="1"/>
        <v>99.124672694441614</v>
      </c>
      <c r="O37" s="31">
        <f t="shared" si="1"/>
        <v>98.953605358798981</v>
      </c>
    </row>
    <row r="38" spans="1:15" x14ac:dyDescent="0.25">
      <c r="B38" s="22">
        <v>3</v>
      </c>
      <c r="C38" s="31">
        <f t="shared" si="0"/>
        <v>94.680894062487369</v>
      </c>
      <c r="D38" s="31">
        <f t="shared" si="0"/>
        <v>92.423507538094668</v>
      </c>
      <c r="E38" s="31">
        <f t="shared" si="0"/>
        <v>63.182571440119638</v>
      </c>
      <c r="F38" s="31">
        <f t="shared" si="0"/>
        <v>64.831655955701066</v>
      </c>
      <c r="G38" s="31">
        <f t="shared" si="0"/>
        <v>79.592579119679883</v>
      </c>
      <c r="H38" s="43"/>
      <c r="I38" s="24"/>
      <c r="J38" s="22">
        <v>3</v>
      </c>
      <c r="K38" s="31">
        <f t="shared" si="1"/>
        <v>92.926922787021155</v>
      </c>
      <c r="L38" s="31">
        <f t="shared" si="1"/>
        <v>93.444057376377629</v>
      </c>
      <c r="M38" s="31">
        <f t="shared" si="1"/>
        <v>64.852216829486494</v>
      </c>
      <c r="N38" s="31">
        <f t="shared" si="1"/>
        <v>84.129735894318387</v>
      </c>
      <c r="O38" s="31">
        <f t="shared" si="1"/>
        <v>85.057825347460039</v>
      </c>
    </row>
    <row r="39" spans="1:15" x14ac:dyDescent="0.25">
      <c r="B39" s="25"/>
      <c r="C39" s="26"/>
      <c r="D39" s="26"/>
      <c r="E39" s="26"/>
      <c r="F39" s="26"/>
      <c r="G39" s="26"/>
      <c r="H39" s="43"/>
      <c r="I39" s="27"/>
      <c r="J39" s="25"/>
      <c r="K39" s="26"/>
      <c r="L39" s="26"/>
      <c r="M39" s="26"/>
      <c r="N39" s="26"/>
      <c r="O39" s="26"/>
    </row>
    <row r="40" spans="1:15" x14ac:dyDescent="0.25">
      <c r="B40" s="43"/>
    </row>
    <row r="41" spans="1:15" x14ac:dyDescent="0.25">
      <c r="B41" s="43"/>
    </row>
    <row r="42" spans="1:15" x14ac:dyDescent="0.25">
      <c r="B42" s="43"/>
    </row>
    <row r="43" spans="1:15" x14ac:dyDescent="0.25">
      <c r="A43" s="58" t="s">
        <v>73</v>
      </c>
      <c r="B43" s="96" t="s">
        <v>27</v>
      </c>
      <c r="C43" s="97"/>
      <c r="D43" s="97"/>
      <c r="E43" s="97"/>
      <c r="F43" s="97"/>
      <c r="G43" s="98"/>
    </row>
    <row r="44" spans="1:15" ht="25.5" x14ac:dyDescent="0.25">
      <c r="B44" s="61"/>
      <c r="C44" s="62" t="s">
        <v>15</v>
      </c>
      <c r="D44" s="62" t="s">
        <v>17</v>
      </c>
      <c r="E44" s="62" t="s">
        <v>19</v>
      </c>
      <c r="F44" s="62" t="s">
        <v>21</v>
      </c>
      <c r="G44" s="62" t="s">
        <v>23</v>
      </c>
    </row>
    <row r="45" spans="1:15" x14ac:dyDescent="0.25">
      <c r="B45" s="61">
        <v>1</v>
      </c>
      <c r="C45" s="61">
        <v>3.982831858383113</v>
      </c>
      <c r="D45" s="61">
        <v>4.3223126159013319</v>
      </c>
      <c r="E45" s="61">
        <v>15.860518362282782</v>
      </c>
      <c r="F45" s="61">
        <v>11.488668606926193</v>
      </c>
      <c r="G45" s="61">
        <v>6.5040974843415986</v>
      </c>
    </row>
    <row r="46" spans="1:15" x14ac:dyDescent="0.25">
      <c r="B46" s="61">
        <v>2</v>
      </c>
      <c r="C46" s="61">
        <v>3.6060910177226493</v>
      </c>
      <c r="D46" s="61">
        <v>3.9414317660028422</v>
      </c>
      <c r="E46" s="61">
        <v>15.264357032006878</v>
      </c>
      <c r="F46" s="61">
        <v>12.233870269771064</v>
      </c>
      <c r="G46" s="61">
        <v>8.1394011333622931</v>
      </c>
    </row>
    <row r="47" spans="1:15" x14ac:dyDescent="0.25">
      <c r="B47" s="61">
        <v>3</v>
      </c>
      <c r="C47" s="61">
        <v>4.0490720061915457</v>
      </c>
      <c r="D47" s="61">
        <v>3.7302912948634606</v>
      </c>
      <c r="E47" s="61">
        <v>17.355061697210555</v>
      </c>
      <c r="F47" s="61">
        <v>13.715993576984758</v>
      </c>
      <c r="G47" s="61">
        <v>7.5059797199441496</v>
      </c>
    </row>
    <row r="48" spans="1:15" x14ac:dyDescent="0.25">
      <c r="B48" s="43"/>
    </row>
    <row r="49" spans="1:16" x14ac:dyDescent="0.25">
      <c r="A49" s="58" t="s">
        <v>74</v>
      </c>
      <c r="B49" s="43"/>
    </row>
    <row r="50" spans="1:16" x14ac:dyDescent="0.25">
      <c r="B50" s="112" t="s">
        <v>90</v>
      </c>
      <c r="C50" s="112"/>
      <c r="D50" s="112"/>
      <c r="E50" s="112"/>
      <c r="F50" s="112"/>
      <c r="G50" s="112"/>
      <c r="I50" s="112" t="s">
        <v>91</v>
      </c>
      <c r="J50" s="112"/>
      <c r="K50" s="112"/>
      <c r="L50" s="112"/>
      <c r="M50" s="112"/>
      <c r="N50" s="112"/>
    </row>
    <row r="51" spans="1:16" ht="25.5" x14ac:dyDescent="0.25">
      <c r="B51" s="38"/>
      <c r="C51" s="62" t="s">
        <v>15</v>
      </c>
      <c r="D51" s="62" t="s">
        <v>17</v>
      </c>
      <c r="E51" s="62" t="s">
        <v>19</v>
      </c>
      <c r="F51" s="62" t="s">
        <v>21</v>
      </c>
      <c r="G51" s="62" t="s">
        <v>23</v>
      </c>
      <c r="I51" s="38"/>
      <c r="J51" s="62" t="s">
        <v>15</v>
      </c>
      <c r="K51" s="62" t="s">
        <v>17</v>
      </c>
      <c r="L51" s="62" t="s">
        <v>19</v>
      </c>
      <c r="M51" s="62" t="s">
        <v>21</v>
      </c>
      <c r="N51" s="62" t="s">
        <v>23</v>
      </c>
    </row>
    <row r="52" spans="1:16" x14ac:dyDescent="0.25">
      <c r="B52" s="38">
        <v>1</v>
      </c>
      <c r="C52" s="56">
        <v>73.909000000000006</v>
      </c>
      <c r="D52" s="56">
        <v>77.186999999999998</v>
      </c>
      <c r="E52" s="56">
        <v>38</v>
      </c>
      <c r="F52" s="56">
        <v>54.091000000000001</v>
      </c>
      <c r="G52" s="56">
        <v>54.901000000000003</v>
      </c>
      <c r="I52" s="38">
        <v>1</v>
      </c>
      <c r="J52" s="56">
        <v>52.817999999999998</v>
      </c>
      <c r="K52" s="56">
        <v>51.856000000000002</v>
      </c>
      <c r="L52" s="56">
        <v>24.263999999999999</v>
      </c>
      <c r="M52" s="56">
        <v>42.901000000000003</v>
      </c>
      <c r="N52" s="56">
        <v>34.901000000000003</v>
      </c>
    </row>
    <row r="53" spans="1:16" x14ac:dyDescent="0.25">
      <c r="B53" s="38">
        <v>2</v>
      </c>
      <c r="C53" s="56">
        <v>75.260000000000005</v>
      </c>
      <c r="D53" s="56">
        <v>65.66</v>
      </c>
      <c r="E53" s="56">
        <v>30.463000000000001</v>
      </c>
      <c r="F53" s="56">
        <v>48.718000000000004</v>
      </c>
      <c r="G53" s="56">
        <v>55.328000000000003</v>
      </c>
      <c r="I53" s="38">
        <v>2</v>
      </c>
      <c r="J53" s="56">
        <v>62.033999999999999</v>
      </c>
      <c r="K53" s="56">
        <v>59.057000000000002</v>
      </c>
      <c r="L53" s="56">
        <v>27.655999999999999</v>
      </c>
      <c r="M53" s="56">
        <v>47.595999999999997</v>
      </c>
      <c r="N53" s="56">
        <v>39.424999999999997</v>
      </c>
    </row>
    <row r="54" spans="1:16" x14ac:dyDescent="0.25">
      <c r="B54" s="38">
        <v>3</v>
      </c>
      <c r="C54" s="56">
        <v>65.546000000000006</v>
      </c>
      <c r="D54" s="56">
        <v>67.397000000000006</v>
      </c>
      <c r="E54" s="56">
        <v>35.698999999999998</v>
      </c>
      <c r="F54" s="56">
        <v>46.706000000000003</v>
      </c>
      <c r="G54" s="56">
        <v>61.673999999999999</v>
      </c>
      <c r="I54" s="38">
        <v>3</v>
      </c>
      <c r="J54" s="56">
        <v>57.673999999999999</v>
      </c>
      <c r="K54" s="56">
        <v>52.176000000000002</v>
      </c>
      <c r="L54" s="56">
        <v>23.212</v>
      </c>
      <c r="M54" s="56">
        <v>41.042000000000002</v>
      </c>
      <c r="N54" s="56">
        <v>32.5</v>
      </c>
    </row>
    <row r="55" spans="1:16" x14ac:dyDescent="0.25">
      <c r="I55" s="43"/>
      <c r="J55" s="43"/>
      <c r="K55" s="43"/>
      <c r="L55" s="43"/>
      <c r="M55" s="43"/>
      <c r="N55" s="43"/>
      <c r="O55" s="43"/>
      <c r="P55" s="43"/>
    </row>
    <row r="56" spans="1:16" x14ac:dyDescent="0.25">
      <c r="I56" s="43"/>
      <c r="J56" s="43"/>
      <c r="K56" s="43"/>
      <c r="L56" s="43"/>
      <c r="M56" s="43"/>
      <c r="N56" s="43"/>
      <c r="O56" s="43"/>
      <c r="P56" s="43"/>
    </row>
  </sheetData>
  <mergeCells count="12">
    <mergeCell ref="I50:N50"/>
    <mergeCell ref="B34:G34"/>
    <mergeCell ref="J34:O34"/>
    <mergeCell ref="B43:G43"/>
    <mergeCell ref="B50:G50"/>
    <mergeCell ref="P16:U16"/>
    <mergeCell ref="B27:G27"/>
    <mergeCell ref="J27:O27"/>
    <mergeCell ref="B3:G3"/>
    <mergeCell ref="I3:N3"/>
    <mergeCell ref="B16:G16"/>
    <mergeCell ref="I16:N1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1B232-98BD-42F5-BCD8-FBD3E9CB820E}">
  <sheetPr codeName="Sheet23"/>
  <dimension ref="A1:AA70"/>
  <sheetViews>
    <sheetView topLeftCell="A22" zoomScale="70" zoomScaleNormal="70" workbookViewId="0">
      <selection activeCell="L51" sqref="L51"/>
    </sheetView>
  </sheetViews>
  <sheetFormatPr defaultColWidth="9" defaultRowHeight="15" x14ac:dyDescent="0.25"/>
  <cols>
    <col min="1" max="10" width="10.625" style="45" customWidth="1"/>
    <col min="11" max="16384" width="9" style="45"/>
  </cols>
  <sheetData>
    <row r="1" spans="1:25" x14ac:dyDescent="0.25">
      <c r="A1" s="58" t="s">
        <v>77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</row>
    <row r="2" spans="1:25" x14ac:dyDescent="0.25">
      <c r="A2" s="113" t="s">
        <v>123</v>
      </c>
      <c r="B2" s="114"/>
      <c r="C2" s="114"/>
      <c r="D2" s="115"/>
      <c r="E2" s="115"/>
      <c r="F2" s="116"/>
      <c r="G2" s="83"/>
      <c r="H2"/>
      <c r="I2"/>
      <c r="J2" s="113" t="s">
        <v>124</v>
      </c>
      <c r="K2" s="114"/>
      <c r="L2" s="114"/>
      <c r="M2" s="115"/>
      <c r="N2" s="115"/>
      <c r="O2" s="116"/>
      <c r="P2"/>
      <c r="Q2"/>
      <c r="R2"/>
      <c r="S2" s="113" t="s">
        <v>125</v>
      </c>
      <c r="T2" s="114"/>
      <c r="U2" s="114"/>
      <c r="V2" s="115"/>
      <c r="W2" s="115"/>
      <c r="X2" s="116"/>
      <c r="Y2"/>
    </row>
    <row r="3" spans="1:25" ht="25.5" x14ac:dyDescent="0.25">
      <c r="A3" s="38"/>
      <c r="B3" s="62" t="s">
        <v>15</v>
      </c>
      <c r="C3" s="62" t="s">
        <v>17</v>
      </c>
      <c r="D3" s="62" t="s">
        <v>19</v>
      </c>
      <c r="E3" s="62" t="s">
        <v>21</v>
      </c>
      <c r="F3" s="62" t="s">
        <v>23</v>
      </c>
      <c r="G3" s="83"/>
      <c r="H3"/>
      <c r="I3"/>
      <c r="J3" s="38"/>
      <c r="K3" s="62" t="s">
        <v>15</v>
      </c>
      <c r="L3" s="62" t="s">
        <v>17</v>
      </c>
      <c r="M3" s="62" t="s">
        <v>19</v>
      </c>
      <c r="N3" s="62" t="s">
        <v>21</v>
      </c>
      <c r="O3" s="62" t="s">
        <v>23</v>
      </c>
      <c r="P3"/>
      <c r="Q3"/>
      <c r="R3"/>
      <c r="S3" s="38"/>
      <c r="T3" s="62" t="s">
        <v>15</v>
      </c>
      <c r="U3" s="62" t="s">
        <v>17</v>
      </c>
      <c r="V3" s="62" t="s">
        <v>19</v>
      </c>
      <c r="W3" s="62" t="s">
        <v>21</v>
      </c>
      <c r="X3" s="62" t="s">
        <v>23</v>
      </c>
      <c r="Y3"/>
    </row>
    <row r="4" spans="1:25" ht="15.75" x14ac:dyDescent="0.25">
      <c r="A4" s="38" t="s">
        <v>126</v>
      </c>
      <c r="B4" s="38" t="s">
        <v>127</v>
      </c>
      <c r="C4" s="38" t="s">
        <v>127</v>
      </c>
      <c r="D4" s="39">
        <v>20940</v>
      </c>
      <c r="E4" s="39">
        <v>10396</v>
      </c>
      <c r="F4" s="39">
        <v>4541</v>
      </c>
      <c r="G4" s="84"/>
      <c r="H4" s="84"/>
      <c r="I4"/>
      <c r="J4" s="38" t="s">
        <v>126</v>
      </c>
      <c r="K4" s="38" t="s">
        <v>127</v>
      </c>
      <c r="L4" s="38" t="s">
        <v>127</v>
      </c>
      <c r="M4" s="39">
        <v>18054</v>
      </c>
      <c r="N4" s="39">
        <v>9854</v>
      </c>
      <c r="O4" s="39">
        <v>3451</v>
      </c>
      <c r="P4"/>
      <c r="Q4"/>
      <c r="R4"/>
      <c r="S4" s="38">
        <v>1</v>
      </c>
      <c r="T4" s="38" t="s">
        <v>127</v>
      </c>
      <c r="U4" s="38" t="s">
        <v>127</v>
      </c>
      <c r="V4" s="39">
        <v>21021</v>
      </c>
      <c r="W4" s="39">
        <v>8541</v>
      </c>
      <c r="X4" s="39">
        <v>4541</v>
      </c>
      <c r="Y4"/>
    </row>
    <row r="5" spans="1:25" ht="15.75" x14ac:dyDescent="0.25">
      <c r="A5" s="38" t="s">
        <v>128</v>
      </c>
      <c r="B5" s="38" t="s">
        <v>127</v>
      </c>
      <c r="C5" s="38" t="s">
        <v>127</v>
      </c>
      <c r="D5" s="39">
        <v>23696</v>
      </c>
      <c r="E5" s="39">
        <v>14644</v>
      </c>
      <c r="F5" s="39">
        <v>4635</v>
      </c>
      <c r="G5" s="84"/>
      <c r="H5" s="84"/>
      <c r="I5"/>
      <c r="J5" s="38" t="s">
        <v>128</v>
      </c>
      <c r="K5" s="38" t="s">
        <v>127</v>
      </c>
      <c r="L5" s="38" t="s">
        <v>127</v>
      </c>
      <c r="M5" s="39">
        <v>21023</v>
      </c>
      <c r="N5" s="39">
        <v>13134</v>
      </c>
      <c r="O5" s="39">
        <v>4621</v>
      </c>
      <c r="P5"/>
      <c r="Q5"/>
      <c r="R5"/>
      <c r="S5" s="38">
        <v>2</v>
      </c>
      <c r="T5" s="38" t="s">
        <v>127</v>
      </c>
      <c r="U5" s="38" t="s">
        <v>127</v>
      </c>
      <c r="V5" s="39">
        <v>22102</v>
      </c>
      <c r="W5" s="39">
        <v>9474</v>
      </c>
      <c r="X5" s="39">
        <v>8141</v>
      </c>
      <c r="Y5"/>
    </row>
    <row r="6" spans="1:25" ht="15.75" x14ac:dyDescent="0.25">
      <c r="A6" s="38" t="s">
        <v>129</v>
      </c>
      <c r="B6" s="38" t="s">
        <v>127</v>
      </c>
      <c r="C6" s="38" t="s">
        <v>127</v>
      </c>
      <c r="D6" s="39">
        <v>54730</v>
      </c>
      <c r="E6" s="39">
        <v>21302</v>
      </c>
      <c r="F6" s="39">
        <v>4671</v>
      </c>
      <c r="G6" s="84"/>
      <c r="H6" s="84"/>
      <c r="I6"/>
      <c r="J6" s="38" t="s">
        <v>129</v>
      </c>
      <c r="K6" s="38" t="s">
        <v>127</v>
      </c>
      <c r="L6" s="38" t="s">
        <v>127</v>
      </c>
      <c r="M6" s="39">
        <v>64415</v>
      </c>
      <c r="N6" s="39">
        <v>16417</v>
      </c>
      <c r="O6" s="39">
        <v>5154</v>
      </c>
      <c r="P6"/>
      <c r="Q6"/>
      <c r="R6"/>
      <c r="S6" s="38">
        <v>3</v>
      </c>
      <c r="T6" s="38" t="s">
        <v>127</v>
      </c>
      <c r="U6" s="38" t="s">
        <v>127</v>
      </c>
      <c r="V6" s="39">
        <v>62146</v>
      </c>
      <c r="W6" s="39">
        <v>12574</v>
      </c>
      <c r="X6" s="39">
        <v>9547</v>
      </c>
      <c r="Y6"/>
    </row>
    <row r="7" spans="1:25" ht="15.75" x14ac:dyDescent="0.25">
      <c r="A7" s="38" t="s">
        <v>130</v>
      </c>
      <c r="B7" s="38" t="s">
        <v>127</v>
      </c>
      <c r="C7" s="38" t="s">
        <v>127</v>
      </c>
      <c r="D7" s="39">
        <v>56942</v>
      </c>
      <c r="E7" s="39">
        <v>16396</v>
      </c>
      <c r="F7" s="39">
        <v>4748</v>
      </c>
      <c r="G7" s="84"/>
      <c r="H7" s="84"/>
      <c r="I7"/>
      <c r="J7" s="38" t="s">
        <v>130</v>
      </c>
      <c r="K7" s="38" t="s">
        <v>127</v>
      </c>
      <c r="L7" s="38" t="s">
        <v>127</v>
      </c>
      <c r="M7" s="39">
        <v>91746</v>
      </c>
      <c r="N7" s="39">
        <v>20147</v>
      </c>
      <c r="O7" s="39">
        <v>5548</v>
      </c>
      <c r="P7"/>
      <c r="Q7"/>
      <c r="R7"/>
      <c r="S7" s="38">
        <v>4</v>
      </c>
      <c r="T7" s="38" t="s">
        <v>127</v>
      </c>
      <c r="U7" s="38" t="s">
        <v>127</v>
      </c>
      <c r="V7" s="39">
        <v>74874</v>
      </c>
      <c r="W7" s="39">
        <v>16487</v>
      </c>
      <c r="X7" s="39">
        <v>10743</v>
      </c>
      <c r="Y7"/>
    </row>
    <row r="8" spans="1:25" ht="15.75" x14ac:dyDescent="0.25">
      <c r="A8" s="38" t="s">
        <v>131</v>
      </c>
      <c r="B8" s="38" t="s">
        <v>127</v>
      </c>
      <c r="C8" s="38" t="s">
        <v>127</v>
      </c>
      <c r="D8" s="39">
        <v>59482</v>
      </c>
      <c r="E8" s="39">
        <v>15864</v>
      </c>
      <c r="F8" s="39">
        <v>7837</v>
      </c>
      <c r="G8" s="84"/>
      <c r="H8" s="84"/>
      <c r="I8"/>
      <c r="J8" s="38" t="s">
        <v>131</v>
      </c>
      <c r="K8" s="38" t="s">
        <v>127</v>
      </c>
      <c r="L8" s="38" t="s">
        <v>127</v>
      </c>
      <c r="M8" s="39">
        <v>80974</v>
      </c>
      <c r="N8" s="39">
        <v>20075</v>
      </c>
      <c r="O8" s="39">
        <v>4141</v>
      </c>
      <c r="P8"/>
      <c r="Q8"/>
      <c r="R8"/>
      <c r="S8" s="38">
        <v>5</v>
      </c>
      <c r="T8" s="38" t="s">
        <v>127</v>
      </c>
      <c r="U8" s="38" t="s">
        <v>127</v>
      </c>
      <c r="V8" s="39">
        <v>84467</v>
      </c>
      <c r="W8" s="39">
        <v>14574</v>
      </c>
      <c r="X8" s="39">
        <v>8214</v>
      </c>
      <c r="Y8"/>
    </row>
    <row r="9" spans="1:25" ht="15.75" x14ac:dyDescent="0.25">
      <c r="A9" s="38" t="s">
        <v>132</v>
      </c>
      <c r="B9" s="38" t="s">
        <v>127</v>
      </c>
      <c r="C9" s="38" t="s">
        <v>127</v>
      </c>
      <c r="D9" s="39">
        <v>46294</v>
      </c>
      <c r="E9" s="39">
        <v>12730</v>
      </c>
      <c r="F9" s="39">
        <v>7894</v>
      </c>
      <c r="G9" s="84"/>
      <c r="H9" s="84"/>
      <c r="I9"/>
      <c r="J9" s="38" t="s">
        <v>132</v>
      </c>
      <c r="K9" s="38" t="s">
        <v>127</v>
      </c>
      <c r="L9" s="38" t="s">
        <v>127</v>
      </c>
      <c r="M9" s="39">
        <v>65987</v>
      </c>
      <c r="N9" s="39">
        <v>11241</v>
      </c>
      <c r="O9" s="39">
        <v>3667</v>
      </c>
      <c r="P9"/>
      <c r="Q9"/>
      <c r="R9"/>
      <c r="S9" s="38">
        <v>6</v>
      </c>
      <c r="T9" s="38" t="s">
        <v>127</v>
      </c>
      <c r="U9" s="38" t="s">
        <v>127</v>
      </c>
      <c r="V9" s="39">
        <v>78441</v>
      </c>
      <c r="W9" s="39">
        <v>8157</v>
      </c>
      <c r="X9" s="39">
        <v>6085</v>
      </c>
      <c r="Y9"/>
    </row>
    <row r="10" spans="1:25" ht="15.75" x14ac:dyDescent="0.25">
      <c r="A10" s="38" t="s">
        <v>4</v>
      </c>
      <c r="B10" s="85">
        <v>0</v>
      </c>
      <c r="C10" s="85">
        <v>0</v>
      </c>
      <c r="D10" s="85">
        <f>AVERAGE(D4:D9)</f>
        <v>43680.666666666664</v>
      </c>
      <c r="E10" s="85">
        <f t="shared" ref="E10:F10" si="0">AVERAGE(E4:E9)</f>
        <v>15222</v>
      </c>
      <c r="F10" s="85">
        <f t="shared" si="0"/>
        <v>5721</v>
      </c>
      <c r="G10" s="83"/>
      <c r="H10"/>
      <c r="I10"/>
      <c r="J10" s="38" t="s">
        <v>4</v>
      </c>
      <c r="K10" s="85">
        <v>0</v>
      </c>
      <c r="L10" s="85">
        <v>0</v>
      </c>
      <c r="M10" s="85">
        <f>AVERAGE(M4:M9)</f>
        <v>57033.166666666664</v>
      </c>
      <c r="N10" s="85">
        <f t="shared" ref="N10:O10" si="1">AVERAGE(N4:N9)</f>
        <v>15144.666666666666</v>
      </c>
      <c r="O10" s="85">
        <f t="shared" si="1"/>
        <v>4430.333333333333</v>
      </c>
      <c r="P10"/>
      <c r="Q10"/>
      <c r="R10"/>
      <c r="S10" s="38" t="s">
        <v>4</v>
      </c>
      <c r="T10" s="85">
        <v>0</v>
      </c>
      <c r="U10" s="85">
        <v>0</v>
      </c>
      <c r="V10" s="85">
        <f>AVERAGE(V4:V9)</f>
        <v>57175.166666666664</v>
      </c>
      <c r="W10" s="85">
        <f t="shared" ref="W10:X10" si="2">AVERAGE(W4:W9)</f>
        <v>11634.5</v>
      </c>
      <c r="X10" s="85">
        <f t="shared" si="2"/>
        <v>7878.5</v>
      </c>
      <c r="Y10"/>
    </row>
    <row r="11" spans="1:25" x14ac:dyDescent="0.25">
      <c r="A11" s="30"/>
      <c r="B11" s="30"/>
      <c r="C11" s="30"/>
      <c r="D11" s="41"/>
      <c r="E11" s="41"/>
      <c r="F11" s="83"/>
      <c r="G11" s="83"/>
      <c r="H11" s="83"/>
      <c r="I11" s="83"/>
      <c r="J11" s="30"/>
      <c r="K11" s="30"/>
      <c r="L11" s="30"/>
      <c r="M11" s="41"/>
      <c r="N11" s="41"/>
      <c r="O11" s="83"/>
      <c r="P11"/>
      <c r="Q11"/>
      <c r="R11"/>
      <c r="S11" s="30"/>
      <c r="T11" s="30"/>
      <c r="U11" s="30"/>
      <c r="V11" s="41"/>
      <c r="W11" s="41"/>
      <c r="X11" s="83"/>
      <c r="Y11"/>
    </row>
    <row r="12" spans="1:25" x14ac:dyDescent="0.25">
      <c r="A12" s="83"/>
      <c r="B12" s="83"/>
      <c r="C12" s="83"/>
      <c r="D12" s="83"/>
      <c r="E12" s="83"/>
      <c r="F12" s="83"/>
      <c r="G12" s="83"/>
      <c r="H12" s="83"/>
      <c r="I12" s="83"/>
      <c r="J12" s="83"/>
      <c r="K12" s="83"/>
      <c r="L12" s="83"/>
      <c r="M12" s="83"/>
      <c r="N12" s="83"/>
      <c r="O12" s="83"/>
      <c r="P12"/>
      <c r="Q12"/>
      <c r="R12"/>
      <c r="S12" s="83"/>
      <c r="T12" s="83"/>
      <c r="U12" s="83"/>
      <c r="V12" s="83"/>
      <c r="W12" s="83"/>
      <c r="X12" s="83"/>
      <c r="Y12"/>
    </row>
    <row r="13" spans="1:25" x14ac:dyDescent="0.25">
      <c r="A13" s="83"/>
      <c r="B13" s="83"/>
      <c r="C13" s="83"/>
      <c r="D13" s="83"/>
      <c r="E13" s="83"/>
      <c r="F13" s="83"/>
      <c r="G13" s="83"/>
      <c r="H13" s="83"/>
      <c r="I13" s="83"/>
      <c r="J13" s="83"/>
      <c r="K13" s="83"/>
      <c r="L13" s="83"/>
      <c r="M13" s="83"/>
      <c r="N13" s="83"/>
      <c r="O13" s="83"/>
      <c r="P13"/>
      <c r="Q13"/>
      <c r="R13"/>
      <c r="S13" s="83"/>
      <c r="T13" s="83"/>
      <c r="U13" s="83"/>
      <c r="V13" s="83"/>
      <c r="W13" s="83"/>
      <c r="X13" s="83"/>
      <c r="Y13"/>
    </row>
    <row r="14" spans="1:25" x14ac:dyDescent="0.25">
      <c r="A14" s="113" t="s">
        <v>133</v>
      </c>
      <c r="B14" s="114"/>
      <c r="C14" s="114"/>
      <c r="D14" s="115"/>
      <c r="E14" s="115"/>
      <c r="F14" s="116"/>
      <c r="G14" s="83"/>
      <c r="H14" s="83"/>
      <c r="I14" s="83"/>
      <c r="J14" s="113" t="s">
        <v>134</v>
      </c>
      <c r="K14" s="114"/>
      <c r="L14" s="114"/>
      <c r="M14" s="115"/>
      <c r="N14" s="115"/>
      <c r="O14" s="116"/>
      <c r="P14"/>
      <c r="Q14"/>
      <c r="R14"/>
      <c r="S14" s="113" t="s">
        <v>135</v>
      </c>
      <c r="T14" s="114"/>
      <c r="U14" s="114"/>
      <c r="V14" s="115"/>
      <c r="W14" s="115"/>
      <c r="X14" s="116"/>
      <c r="Y14"/>
    </row>
    <row r="15" spans="1:25" ht="25.5" x14ac:dyDescent="0.25">
      <c r="A15" s="38"/>
      <c r="B15" s="62" t="s">
        <v>15</v>
      </c>
      <c r="C15" s="62" t="s">
        <v>17</v>
      </c>
      <c r="D15" s="62" t="s">
        <v>19</v>
      </c>
      <c r="E15" s="62" t="s">
        <v>21</v>
      </c>
      <c r="F15" s="62" t="s">
        <v>23</v>
      </c>
      <c r="G15" s="83"/>
      <c r="H15" s="83"/>
      <c r="I15" s="83"/>
      <c r="J15" s="38"/>
      <c r="K15" s="62" t="s">
        <v>15</v>
      </c>
      <c r="L15" s="62" t="s">
        <v>17</v>
      </c>
      <c r="M15" s="62" t="s">
        <v>19</v>
      </c>
      <c r="N15" s="62" t="s">
        <v>21</v>
      </c>
      <c r="O15" s="62" t="s">
        <v>23</v>
      </c>
      <c r="P15"/>
      <c r="Q15"/>
      <c r="R15"/>
      <c r="S15" s="38"/>
      <c r="T15" s="62" t="s">
        <v>15</v>
      </c>
      <c r="U15" s="62" t="s">
        <v>17</v>
      </c>
      <c r="V15" s="62" t="s">
        <v>19</v>
      </c>
      <c r="W15" s="62" t="s">
        <v>21</v>
      </c>
      <c r="X15" s="62" t="s">
        <v>23</v>
      </c>
      <c r="Y15"/>
    </row>
    <row r="16" spans="1:25" ht="15.75" x14ac:dyDescent="0.25">
      <c r="A16" s="38" t="s">
        <v>126</v>
      </c>
      <c r="B16" s="38" t="s">
        <v>127</v>
      </c>
      <c r="C16" s="38" t="s">
        <v>127</v>
      </c>
      <c r="D16" s="39">
        <v>111878</v>
      </c>
      <c r="E16" s="39">
        <v>118410</v>
      </c>
      <c r="F16" s="39">
        <v>104007</v>
      </c>
      <c r="G16" s="84"/>
      <c r="H16" s="84"/>
      <c r="I16" s="83"/>
      <c r="J16" s="38" t="s">
        <v>126</v>
      </c>
      <c r="K16" s="38" t="s">
        <v>127</v>
      </c>
      <c r="L16" s="38" t="s">
        <v>127</v>
      </c>
      <c r="M16" s="39">
        <v>125749</v>
      </c>
      <c r="N16" s="39">
        <v>94411</v>
      </c>
      <c r="O16" s="39">
        <v>94331</v>
      </c>
      <c r="P16"/>
      <c r="Q16"/>
      <c r="R16"/>
      <c r="S16" s="38">
        <v>1</v>
      </c>
      <c r="T16" s="38" t="s">
        <v>127</v>
      </c>
      <c r="U16" s="38" t="s">
        <v>127</v>
      </c>
      <c r="V16" s="39">
        <v>124787</v>
      </c>
      <c r="W16" s="39">
        <v>89741</v>
      </c>
      <c r="X16" s="39">
        <v>86441</v>
      </c>
      <c r="Y16"/>
    </row>
    <row r="17" spans="1:25" ht="15.75" x14ac:dyDescent="0.25">
      <c r="A17" s="38" t="s">
        <v>128</v>
      </c>
      <c r="B17" s="38" t="s">
        <v>127</v>
      </c>
      <c r="C17" s="38" t="s">
        <v>127</v>
      </c>
      <c r="D17" s="39">
        <v>124734</v>
      </c>
      <c r="E17" s="39">
        <v>127490</v>
      </c>
      <c r="F17" s="39">
        <v>137379</v>
      </c>
      <c r="G17" s="84"/>
      <c r="H17" s="84"/>
      <c r="I17" s="83"/>
      <c r="J17" s="38" t="s">
        <v>128</v>
      </c>
      <c r="K17" s="38" t="s">
        <v>127</v>
      </c>
      <c r="L17" s="38" t="s">
        <v>127</v>
      </c>
      <c r="M17" s="39">
        <v>138743</v>
      </c>
      <c r="N17" s="39">
        <v>117441</v>
      </c>
      <c r="O17" s="39">
        <v>115740</v>
      </c>
      <c r="P17"/>
      <c r="Q17"/>
      <c r="R17"/>
      <c r="S17" s="38">
        <v>2</v>
      </c>
      <c r="T17" s="38" t="s">
        <v>127</v>
      </c>
      <c r="U17" s="38" t="s">
        <v>127</v>
      </c>
      <c r="V17" s="39">
        <v>141578</v>
      </c>
      <c r="W17" s="39">
        <v>97784</v>
      </c>
      <c r="X17" s="39">
        <v>103140</v>
      </c>
      <c r="Y17"/>
    </row>
    <row r="18" spans="1:25" ht="15.75" x14ac:dyDescent="0.25">
      <c r="A18" s="38" t="s">
        <v>129</v>
      </c>
      <c r="B18" s="38" t="s">
        <v>127</v>
      </c>
      <c r="C18" s="38" t="s">
        <v>127</v>
      </c>
      <c r="D18" s="39">
        <v>128632</v>
      </c>
      <c r="E18" s="39">
        <v>125514</v>
      </c>
      <c r="F18" s="39">
        <v>152687</v>
      </c>
      <c r="G18" s="84"/>
      <c r="H18" s="84"/>
      <c r="I18" s="83"/>
      <c r="J18" s="38" t="s">
        <v>129</v>
      </c>
      <c r="K18" s="38" t="s">
        <v>127</v>
      </c>
      <c r="L18" s="38" t="s">
        <v>127</v>
      </c>
      <c r="M18" s="39">
        <v>154741</v>
      </c>
      <c r="N18" s="39">
        <v>124441</v>
      </c>
      <c r="O18" s="39">
        <v>124871</v>
      </c>
      <c r="P18"/>
      <c r="Q18"/>
      <c r="R18"/>
      <c r="S18" s="38">
        <v>3</v>
      </c>
      <c r="T18" s="38" t="s">
        <v>127</v>
      </c>
      <c r="U18" s="38" t="s">
        <v>127</v>
      </c>
      <c r="V18" s="39">
        <v>184748</v>
      </c>
      <c r="W18" s="39">
        <v>124988</v>
      </c>
      <c r="X18" s="39">
        <v>113480</v>
      </c>
      <c r="Y18"/>
    </row>
    <row r="19" spans="1:25" ht="15.75" x14ac:dyDescent="0.25">
      <c r="A19" s="38" t="s">
        <v>130</v>
      </c>
      <c r="B19" s="38" t="s">
        <v>127</v>
      </c>
      <c r="C19" s="38" t="s">
        <v>127</v>
      </c>
      <c r="D19" s="39">
        <v>123114</v>
      </c>
      <c r="E19" s="39">
        <v>119070</v>
      </c>
      <c r="F19" s="39">
        <v>148182</v>
      </c>
      <c r="G19" s="84"/>
      <c r="H19" s="84"/>
      <c r="I19" s="83"/>
      <c r="J19" s="38" t="s">
        <v>130</v>
      </c>
      <c r="K19" s="38" t="s">
        <v>127</v>
      </c>
      <c r="L19" s="38" t="s">
        <v>127</v>
      </c>
      <c r="M19" s="39">
        <v>184713</v>
      </c>
      <c r="N19" s="39">
        <v>142417</v>
      </c>
      <c r="O19" s="39">
        <v>130478</v>
      </c>
      <c r="P19"/>
      <c r="Q19"/>
      <c r="R19"/>
      <c r="S19" s="38">
        <v>4</v>
      </c>
      <c r="T19" s="38" t="s">
        <v>127</v>
      </c>
      <c r="U19" s="38" t="s">
        <v>127</v>
      </c>
      <c r="V19" s="39">
        <v>197456</v>
      </c>
      <c r="W19" s="39">
        <v>134874</v>
      </c>
      <c r="X19" s="39">
        <v>154740</v>
      </c>
      <c r="Y19"/>
    </row>
    <row r="20" spans="1:25" ht="15.75" x14ac:dyDescent="0.25">
      <c r="A20" s="38" t="s">
        <v>131</v>
      </c>
      <c r="B20" s="38" t="s">
        <v>127</v>
      </c>
      <c r="C20" s="38" t="s">
        <v>127</v>
      </c>
      <c r="D20" s="39">
        <v>119744</v>
      </c>
      <c r="E20" s="39">
        <v>98446</v>
      </c>
      <c r="F20" s="39">
        <v>139161</v>
      </c>
      <c r="G20" s="84"/>
      <c r="H20" s="84"/>
      <c r="I20" s="83"/>
      <c r="J20" s="38" t="s">
        <v>131</v>
      </c>
      <c r="K20" s="38" t="s">
        <v>127</v>
      </c>
      <c r="L20" s="38" t="s">
        <v>127</v>
      </c>
      <c r="M20" s="39">
        <v>174158</v>
      </c>
      <c r="N20" s="39">
        <v>121476</v>
      </c>
      <c r="O20" s="39">
        <v>143174</v>
      </c>
      <c r="P20"/>
      <c r="Q20"/>
      <c r="R20"/>
      <c r="S20" s="38">
        <v>5</v>
      </c>
      <c r="T20" s="38" t="s">
        <v>127</v>
      </c>
      <c r="U20" s="38" t="s">
        <v>127</v>
      </c>
      <c r="V20" s="39">
        <v>176354</v>
      </c>
      <c r="W20" s="39">
        <v>115774</v>
      </c>
      <c r="X20" s="39">
        <v>146784</v>
      </c>
      <c r="Y20"/>
    </row>
    <row r="21" spans="1:25" ht="15.75" x14ac:dyDescent="0.25">
      <c r="A21" s="38" t="s">
        <v>132</v>
      </c>
      <c r="B21" s="38" t="s">
        <v>127</v>
      </c>
      <c r="C21" s="38" t="s">
        <v>127</v>
      </c>
      <c r="D21" s="39">
        <v>96484</v>
      </c>
      <c r="E21" s="39">
        <v>68656</v>
      </c>
      <c r="F21" s="39">
        <v>122167</v>
      </c>
      <c r="G21" s="84"/>
      <c r="H21" s="84"/>
      <c r="I21" s="83"/>
      <c r="J21" s="38" t="s">
        <v>132</v>
      </c>
      <c r="K21" s="38" t="s">
        <v>127</v>
      </c>
      <c r="L21" s="38" t="s">
        <v>127</v>
      </c>
      <c r="M21" s="39">
        <v>146312</v>
      </c>
      <c r="N21" s="39">
        <v>87416</v>
      </c>
      <c r="O21" s="39">
        <v>110173</v>
      </c>
      <c r="P21"/>
      <c r="Q21"/>
      <c r="R21"/>
      <c r="S21" s="38">
        <v>6</v>
      </c>
      <c r="T21" s="38" t="s">
        <v>127</v>
      </c>
      <c r="U21" s="38" t="s">
        <v>127</v>
      </c>
      <c r="V21" s="39">
        <v>165874</v>
      </c>
      <c r="W21" s="39">
        <v>97846</v>
      </c>
      <c r="X21" s="39">
        <v>124743</v>
      </c>
      <c r="Y21"/>
    </row>
    <row r="22" spans="1:25" ht="15.75" x14ac:dyDescent="0.25">
      <c r="A22" s="38" t="s">
        <v>4</v>
      </c>
      <c r="B22" s="85">
        <v>0</v>
      </c>
      <c r="C22" s="85">
        <v>0</v>
      </c>
      <c r="D22" s="85">
        <f>AVERAGE(D16:D21)</f>
        <v>117431</v>
      </c>
      <c r="E22" s="85">
        <f t="shared" ref="E22:F22" si="3">AVERAGE(E16:E21)</f>
        <v>109597.66666666667</v>
      </c>
      <c r="F22" s="85">
        <f t="shared" si="3"/>
        <v>133930.5</v>
      </c>
      <c r="G22" s="83"/>
      <c r="H22" s="83"/>
      <c r="I22" s="83"/>
      <c r="J22" s="38" t="s">
        <v>4</v>
      </c>
      <c r="K22" s="85">
        <v>0</v>
      </c>
      <c r="L22" s="85">
        <v>0</v>
      </c>
      <c r="M22" s="85">
        <f>AVERAGE(M16:M21)</f>
        <v>154069.33333333334</v>
      </c>
      <c r="N22" s="85">
        <f t="shared" ref="N22:O22" si="4">AVERAGE(N16:N21)</f>
        <v>114600.33333333333</v>
      </c>
      <c r="O22" s="85">
        <f t="shared" si="4"/>
        <v>119794.5</v>
      </c>
      <c r="P22"/>
      <c r="Q22"/>
      <c r="R22"/>
      <c r="S22" s="38" t="s">
        <v>4</v>
      </c>
      <c r="T22" s="85">
        <v>0</v>
      </c>
      <c r="U22" s="85">
        <v>0</v>
      </c>
      <c r="V22" s="85">
        <f>AVERAGE(V16:V21)</f>
        <v>165132.83333333334</v>
      </c>
      <c r="W22" s="85">
        <f t="shared" ref="W22:X22" si="5">AVERAGE(W16:W21)</f>
        <v>110167.83333333333</v>
      </c>
      <c r="X22" s="85">
        <f t="shared" si="5"/>
        <v>121554.66666666667</v>
      </c>
      <c r="Y22"/>
    </row>
    <row r="23" spans="1:25" x14ac:dyDescent="0.25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</row>
    <row r="24" spans="1:25" x14ac:dyDescent="0.25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</row>
    <row r="25" spans="1:25" x14ac:dyDescent="0.25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</row>
    <row r="26" spans="1:25" x14ac:dyDescent="0.25">
      <c r="A26" s="113" t="s">
        <v>136</v>
      </c>
      <c r="B26" s="114"/>
      <c r="C26" s="114"/>
      <c r="D26" s="115"/>
      <c r="E26" s="115"/>
      <c r="F26" s="116"/>
      <c r="G26"/>
      <c r="H26"/>
      <c r="I26"/>
      <c r="J26" s="113" t="s">
        <v>137</v>
      </c>
      <c r="K26" s="114"/>
      <c r="L26" s="114"/>
      <c r="M26" s="115"/>
      <c r="N26" s="115"/>
      <c r="O26" s="116"/>
      <c r="P26"/>
      <c r="Q26"/>
      <c r="R26"/>
      <c r="S26" s="113" t="s">
        <v>138</v>
      </c>
      <c r="T26" s="114"/>
      <c r="U26" s="114"/>
      <c r="V26" s="115"/>
      <c r="W26" s="115"/>
      <c r="X26" s="116"/>
      <c r="Y26"/>
    </row>
    <row r="27" spans="1:25" ht="25.5" x14ac:dyDescent="0.25">
      <c r="A27" s="38"/>
      <c r="B27" s="62" t="s">
        <v>15</v>
      </c>
      <c r="C27" s="62" t="s">
        <v>17</v>
      </c>
      <c r="D27" s="62" t="s">
        <v>19</v>
      </c>
      <c r="E27" s="62" t="s">
        <v>21</v>
      </c>
      <c r="F27" s="62" t="s">
        <v>23</v>
      </c>
      <c r="G27"/>
      <c r="H27"/>
      <c r="I27"/>
      <c r="J27" s="38"/>
      <c r="K27" s="62" t="s">
        <v>15</v>
      </c>
      <c r="L27" s="62" t="s">
        <v>17</v>
      </c>
      <c r="M27" s="62" t="s">
        <v>19</v>
      </c>
      <c r="N27" s="62" t="s">
        <v>21</v>
      </c>
      <c r="O27" s="62" t="s">
        <v>23</v>
      </c>
      <c r="P27"/>
      <c r="Q27"/>
      <c r="R27"/>
      <c r="S27" s="38"/>
      <c r="T27" s="62" t="s">
        <v>15</v>
      </c>
      <c r="U27" s="62" t="s">
        <v>17</v>
      </c>
      <c r="V27" s="62" t="s">
        <v>19</v>
      </c>
      <c r="W27" s="62" t="s">
        <v>21</v>
      </c>
      <c r="X27" s="62" t="s">
        <v>23</v>
      </c>
      <c r="Y27"/>
    </row>
    <row r="28" spans="1:25" ht="15.75" x14ac:dyDescent="0.25">
      <c r="A28" s="38" t="s">
        <v>126</v>
      </c>
      <c r="B28" s="38">
        <v>0</v>
      </c>
      <c r="C28" s="38">
        <v>0</v>
      </c>
      <c r="D28" s="42">
        <f t="shared" ref="D28:F33" si="6">D4/D16*100</f>
        <v>18.716816532294107</v>
      </c>
      <c r="E28" s="42">
        <f t="shared" si="6"/>
        <v>8.7796638797398874</v>
      </c>
      <c r="F28" s="42">
        <f t="shared" si="6"/>
        <v>4.3660522849423593</v>
      </c>
      <c r="G28"/>
      <c r="H28"/>
      <c r="I28"/>
      <c r="J28" s="38" t="s">
        <v>126</v>
      </c>
      <c r="K28" s="38">
        <v>0</v>
      </c>
      <c r="L28" s="38">
        <v>0</v>
      </c>
      <c r="M28" s="42">
        <f t="shared" ref="M28:O33" si="7">M4/M16*100</f>
        <v>14.357171826416115</v>
      </c>
      <c r="N28" s="42">
        <f t="shared" si="7"/>
        <v>10.437343106205844</v>
      </c>
      <c r="O28" s="42">
        <f t="shared" si="7"/>
        <v>3.6583943772460805</v>
      </c>
      <c r="P28"/>
      <c r="Q28"/>
      <c r="R28"/>
      <c r="S28" s="38">
        <v>1</v>
      </c>
      <c r="T28" s="38">
        <v>0</v>
      </c>
      <c r="U28" s="38">
        <v>0</v>
      </c>
      <c r="V28" s="42">
        <f t="shared" ref="V28:X33" si="8">V4/V16*100</f>
        <v>16.845504740077093</v>
      </c>
      <c r="W28" s="42">
        <f t="shared" si="8"/>
        <v>9.5173889303662751</v>
      </c>
      <c r="X28" s="42">
        <f t="shared" si="8"/>
        <v>5.2532941543943261</v>
      </c>
      <c r="Y28"/>
    </row>
    <row r="29" spans="1:25" ht="15.75" x14ac:dyDescent="0.25">
      <c r="A29" s="38" t="s">
        <v>128</v>
      </c>
      <c r="B29" s="38">
        <v>0</v>
      </c>
      <c r="C29" s="38">
        <v>0</v>
      </c>
      <c r="D29" s="42">
        <f t="shared" si="6"/>
        <v>18.997226097134703</v>
      </c>
      <c r="E29" s="42">
        <f t="shared" si="6"/>
        <v>11.486391089497214</v>
      </c>
      <c r="F29" s="42">
        <f t="shared" si="6"/>
        <v>3.3738781036402945</v>
      </c>
      <c r="G29"/>
      <c r="H29"/>
      <c r="I29"/>
      <c r="J29" s="38" t="s">
        <v>128</v>
      </c>
      <c r="K29" s="38">
        <v>0</v>
      </c>
      <c r="L29" s="38">
        <v>0</v>
      </c>
      <c r="M29" s="42">
        <f t="shared" si="7"/>
        <v>15.152476160959472</v>
      </c>
      <c r="N29" s="42">
        <f t="shared" si="7"/>
        <v>11.183487879020104</v>
      </c>
      <c r="O29" s="42">
        <f t="shared" si="7"/>
        <v>3.9925695524451355</v>
      </c>
      <c r="P29"/>
      <c r="Q29"/>
      <c r="R29"/>
      <c r="S29" s="38">
        <v>2</v>
      </c>
      <c r="T29" s="38">
        <v>0</v>
      </c>
      <c r="U29" s="38">
        <v>0</v>
      </c>
      <c r="V29" s="42">
        <f t="shared" si="8"/>
        <v>15.611182528358924</v>
      </c>
      <c r="W29" s="42">
        <f t="shared" si="8"/>
        <v>9.6887016280782134</v>
      </c>
      <c r="X29" s="42">
        <f t="shared" si="8"/>
        <v>7.8931549350397523</v>
      </c>
      <c r="Y29"/>
    </row>
    <row r="30" spans="1:25" ht="15.75" x14ac:dyDescent="0.25">
      <c r="A30" s="38" t="s">
        <v>129</v>
      </c>
      <c r="B30" s="38">
        <v>0</v>
      </c>
      <c r="C30" s="38">
        <v>0</v>
      </c>
      <c r="D30" s="42">
        <f t="shared" si="6"/>
        <v>42.547733067976864</v>
      </c>
      <c r="E30" s="42">
        <f t="shared" si="6"/>
        <v>16.971811909428432</v>
      </c>
      <c r="F30" s="42">
        <f t="shared" si="6"/>
        <v>3.059199538926038</v>
      </c>
      <c r="G30"/>
      <c r="H30"/>
      <c r="I30"/>
      <c r="J30" s="38" t="s">
        <v>129</v>
      </c>
      <c r="K30" s="38">
        <v>0</v>
      </c>
      <c r="L30" s="38">
        <v>0</v>
      </c>
      <c r="M30" s="42">
        <f t="shared" si="7"/>
        <v>41.627622931220557</v>
      </c>
      <c r="N30" s="42">
        <f t="shared" si="7"/>
        <v>13.192597295103702</v>
      </c>
      <c r="O30" s="42">
        <f t="shared" si="7"/>
        <v>4.1274595382434676</v>
      </c>
      <c r="P30"/>
      <c r="Q30"/>
      <c r="R30"/>
      <c r="S30" s="38">
        <v>3</v>
      </c>
      <c r="T30" s="38">
        <v>0</v>
      </c>
      <c r="U30" s="38">
        <v>0</v>
      </c>
      <c r="V30" s="42">
        <f t="shared" si="8"/>
        <v>33.638253188126527</v>
      </c>
      <c r="W30" s="42">
        <f t="shared" si="8"/>
        <v>10.060165775914488</v>
      </c>
      <c r="X30" s="42">
        <f t="shared" si="8"/>
        <v>8.4129362002114902</v>
      </c>
      <c r="Y30"/>
    </row>
    <row r="31" spans="1:25" ht="15.75" x14ac:dyDescent="0.25">
      <c r="A31" s="38" t="s">
        <v>130</v>
      </c>
      <c r="B31" s="38">
        <v>0</v>
      </c>
      <c r="C31" s="38">
        <v>0</v>
      </c>
      <c r="D31" s="42">
        <f t="shared" si="6"/>
        <v>46.251441753171854</v>
      </c>
      <c r="E31" s="42">
        <f t="shared" si="6"/>
        <v>13.77005123036869</v>
      </c>
      <c r="F31" s="42">
        <f t="shared" si="6"/>
        <v>3.2041678476468127</v>
      </c>
      <c r="G31"/>
      <c r="H31"/>
      <c r="I31"/>
      <c r="J31" s="38" t="s">
        <v>130</v>
      </c>
      <c r="K31" s="38">
        <v>0</v>
      </c>
      <c r="L31" s="38">
        <v>0</v>
      </c>
      <c r="M31" s="42">
        <f t="shared" si="7"/>
        <v>49.669487258612008</v>
      </c>
      <c r="N31" s="42">
        <f t="shared" si="7"/>
        <v>14.146485321274849</v>
      </c>
      <c r="O31" s="42">
        <f t="shared" si="7"/>
        <v>4.2520578181762438</v>
      </c>
      <c r="P31"/>
      <c r="Q31"/>
      <c r="R31"/>
      <c r="S31" s="38">
        <v>4</v>
      </c>
      <c r="T31" s="38">
        <v>0</v>
      </c>
      <c r="U31" s="38">
        <v>0</v>
      </c>
      <c r="V31" s="42">
        <f t="shared" si="8"/>
        <v>37.919333927558547</v>
      </c>
      <c r="W31" s="42">
        <f t="shared" si="8"/>
        <v>12.224001660809348</v>
      </c>
      <c r="X31" s="42">
        <f t="shared" si="8"/>
        <v>6.9426134160527342</v>
      </c>
      <c r="Y31"/>
    </row>
    <row r="32" spans="1:25" ht="15.75" x14ac:dyDescent="0.25">
      <c r="A32" s="38" t="s">
        <v>131</v>
      </c>
      <c r="B32" s="38">
        <v>0</v>
      </c>
      <c r="C32" s="38">
        <v>0</v>
      </c>
      <c r="D32" s="42">
        <f t="shared" si="6"/>
        <v>49.674305184393376</v>
      </c>
      <c r="E32" s="42">
        <f t="shared" si="6"/>
        <v>16.114418056599558</v>
      </c>
      <c r="F32" s="42">
        <f t="shared" si="6"/>
        <v>5.6316065564346331</v>
      </c>
      <c r="G32"/>
      <c r="H32"/>
      <c r="I32"/>
      <c r="J32" s="38" t="s">
        <v>131</v>
      </c>
      <c r="K32" s="38">
        <v>0</v>
      </c>
      <c r="L32" s="38">
        <v>0</v>
      </c>
      <c r="M32" s="42">
        <f t="shared" si="7"/>
        <v>46.494562408847138</v>
      </c>
      <c r="N32" s="42">
        <f t="shared" si="7"/>
        <v>16.525898119793212</v>
      </c>
      <c r="O32" s="42">
        <f t="shared" si="7"/>
        <v>2.8922849120650396</v>
      </c>
      <c r="P32"/>
      <c r="Q32"/>
      <c r="R32"/>
      <c r="S32" s="38">
        <v>5</v>
      </c>
      <c r="T32" s="38">
        <v>0</v>
      </c>
      <c r="U32" s="38">
        <v>0</v>
      </c>
      <c r="V32" s="42">
        <f t="shared" si="8"/>
        <v>47.896276806877076</v>
      </c>
      <c r="W32" s="42">
        <f t="shared" si="8"/>
        <v>12.588318620761138</v>
      </c>
      <c r="X32" s="42">
        <f t="shared" si="8"/>
        <v>5.5959777632439502</v>
      </c>
      <c r="Y32"/>
    </row>
    <row r="33" spans="1:25" ht="15.75" x14ac:dyDescent="0.25">
      <c r="A33" s="38" t="s">
        <v>132</v>
      </c>
      <c r="B33" s="38">
        <v>0</v>
      </c>
      <c r="C33" s="38">
        <v>0</v>
      </c>
      <c r="D33" s="42">
        <f t="shared" si="6"/>
        <v>47.981012395837652</v>
      </c>
      <c r="E33" s="42">
        <f t="shared" si="6"/>
        <v>18.541715217897924</v>
      </c>
      <c r="F33" s="42">
        <f t="shared" si="6"/>
        <v>6.4616467622189298</v>
      </c>
      <c r="G33"/>
      <c r="H33"/>
      <c r="I33"/>
      <c r="J33" s="38" t="s">
        <v>132</v>
      </c>
      <c r="K33" s="38">
        <v>0</v>
      </c>
      <c r="L33" s="38">
        <v>0</v>
      </c>
      <c r="M33" s="42">
        <f t="shared" si="7"/>
        <v>45.100196839630378</v>
      </c>
      <c r="N33" s="42">
        <f t="shared" si="7"/>
        <v>12.859201976754827</v>
      </c>
      <c r="O33" s="42">
        <f t="shared" si="7"/>
        <v>3.3284016955152351</v>
      </c>
      <c r="P33"/>
      <c r="Q33"/>
      <c r="R33"/>
      <c r="S33" s="38">
        <v>6</v>
      </c>
      <c r="T33" s="38">
        <v>0</v>
      </c>
      <c r="U33" s="38">
        <v>0</v>
      </c>
      <c r="V33" s="42">
        <f t="shared" si="8"/>
        <v>47.289508904349084</v>
      </c>
      <c r="W33" s="42">
        <f t="shared" si="8"/>
        <v>8.3365697115875967</v>
      </c>
      <c r="X33" s="42">
        <f t="shared" si="8"/>
        <v>4.8780292280929585</v>
      </c>
      <c r="Y33"/>
    </row>
    <row r="34" spans="1:25" ht="15.75" x14ac:dyDescent="0.25">
      <c r="A34" s="38" t="s">
        <v>4</v>
      </c>
      <c r="B34" s="86">
        <f>AVERAGE(B28:B33)</f>
        <v>0</v>
      </c>
      <c r="C34" s="86">
        <f t="shared" ref="C34" si="9">AVERAGE(C28:C33)</f>
        <v>0</v>
      </c>
      <c r="D34" s="86">
        <f>AVERAGE(D28:D33)</f>
        <v>37.361422505134762</v>
      </c>
      <c r="E34" s="86">
        <f t="shared" ref="E34:F34" si="10">AVERAGE(E28:E33)</f>
        <v>14.277341897255283</v>
      </c>
      <c r="F34" s="86">
        <f t="shared" si="10"/>
        <v>4.3494251823015109</v>
      </c>
      <c r="G34"/>
      <c r="H34"/>
      <c r="I34"/>
      <c r="J34" s="38" t="s">
        <v>4</v>
      </c>
      <c r="K34" s="86">
        <f>AVERAGE(K28:K33)</f>
        <v>0</v>
      </c>
      <c r="L34" s="86">
        <f t="shared" ref="L34" si="11">AVERAGE(L28:L33)</f>
        <v>0</v>
      </c>
      <c r="M34" s="86">
        <f>AVERAGE(M28:M33)</f>
        <v>35.40025290428094</v>
      </c>
      <c r="N34" s="86">
        <f t="shared" ref="N34:O34" si="12">AVERAGE(N28:N33)</f>
        <v>13.057502283025423</v>
      </c>
      <c r="O34" s="86">
        <f t="shared" si="12"/>
        <v>3.7085279822818671</v>
      </c>
      <c r="P34"/>
      <c r="Q34"/>
      <c r="R34"/>
      <c r="S34" s="38" t="s">
        <v>4</v>
      </c>
      <c r="T34" s="86">
        <f>AVERAGE(T28:T33)</f>
        <v>0</v>
      </c>
      <c r="U34" s="86">
        <f t="shared" ref="U34" si="13">AVERAGE(U28:U33)</f>
        <v>0</v>
      </c>
      <c r="V34" s="86">
        <f>AVERAGE(V28:V33)</f>
        <v>33.200010015891202</v>
      </c>
      <c r="W34" s="86">
        <f t="shared" ref="W34:X34" si="14">AVERAGE(W28:W33)</f>
        <v>10.402524387919508</v>
      </c>
      <c r="X34" s="86">
        <f t="shared" si="14"/>
        <v>6.4960009495058673</v>
      </c>
      <c r="Y34"/>
    </row>
    <row r="35" spans="1:25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</row>
    <row r="36" spans="1:25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</row>
    <row r="37" spans="1:25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</row>
    <row r="38" spans="1:25" x14ac:dyDescent="0.25">
      <c r="A38" s="113" t="s">
        <v>139</v>
      </c>
      <c r="B38" s="115"/>
      <c r="C38" s="115"/>
      <c r="D38" s="115"/>
      <c r="E38" s="115"/>
      <c r="F38" s="116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</row>
    <row r="39" spans="1:25" x14ac:dyDescent="0.25">
      <c r="A39" s="38"/>
      <c r="B39" s="62" t="s">
        <v>15</v>
      </c>
      <c r="C39" s="62" t="s">
        <v>17</v>
      </c>
      <c r="D39" s="62" t="s">
        <v>19</v>
      </c>
      <c r="E39" s="62" t="s">
        <v>21</v>
      </c>
      <c r="F39" s="62" t="s">
        <v>23</v>
      </c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</row>
    <row r="40" spans="1:25" x14ac:dyDescent="0.25">
      <c r="A40" s="38">
        <v>1</v>
      </c>
      <c r="B40" s="57">
        <f>B34</f>
        <v>0</v>
      </c>
      <c r="C40" s="57">
        <f>C34</f>
        <v>0</v>
      </c>
      <c r="D40" s="57">
        <f>D34</f>
        <v>37.361422505134762</v>
      </c>
      <c r="E40" s="57">
        <f>E34</f>
        <v>14.277341897255283</v>
      </c>
      <c r="F40" s="57">
        <f>F34</f>
        <v>4.3494251823015109</v>
      </c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</row>
    <row r="41" spans="1:25" x14ac:dyDescent="0.25">
      <c r="A41" s="38">
        <v>2</v>
      </c>
      <c r="B41" s="57">
        <f>K34</f>
        <v>0</v>
      </c>
      <c r="C41" s="57">
        <f>L34</f>
        <v>0</v>
      </c>
      <c r="D41" s="57">
        <f>M34</f>
        <v>35.40025290428094</v>
      </c>
      <c r="E41" s="57">
        <f>N34</f>
        <v>13.057502283025423</v>
      </c>
      <c r="F41" s="57">
        <f>O34</f>
        <v>3.7085279822818671</v>
      </c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</row>
    <row r="42" spans="1:25" x14ac:dyDescent="0.25">
      <c r="A42" s="38">
        <v>3</v>
      </c>
      <c r="B42" s="57">
        <f>T34</f>
        <v>0</v>
      </c>
      <c r="C42" s="57">
        <f>U34</f>
        <v>0</v>
      </c>
      <c r="D42" s="57">
        <f>V34</f>
        <v>33.200010015891202</v>
      </c>
      <c r="E42" s="57">
        <f>W34</f>
        <v>10.402524387919508</v>
      </c>
      <c r="F42" s="57">
        <f>X34</f>
        <v>6.4960009495058673</v>
      </c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</row>
    <row r="43" spans="1:25" ht="15.75" x14ac:dyDescent="0.25">
      <c r="A43" s="38"/>
      <c r="B43" s="86"/>
      <c r="C43" s="86"/>
      <c r="D43" s="86"/>
      <c r="E43" s="86"/>
      <c r="F43" s="86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</row>
    <row r="44" spans="1:25" ht="15.75" x14ac:dyDescent="0.25">
      <c r="A44" s="38"/>
      <c r="B44" s="40"/>
      <c r="C44" s="40"/>
      <c r="D44" s="40"/>
      <c r="E44" s="40"/>
      <c r="F44" s="40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</row>
    <row r="45" spans="1:25" ht="15.75" x14ac:dyDescent="0.25">
      <c r="A45" s="38"/>
      <c r="B45" s="38"/>
      <c r="C45" s="38"/>
      <c r="D45" s="87"/>
      <c r="E45" s="88"/>
      <c r="F45" s="88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</row>
    <row r="46" spans="1:25" x14ac:dyDescent="0.25">
      <c r="A46"/>
      <c r="B46"/>
      <c r="C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</row>
    <row r="47" spans="1:25" x14ac:dyDescent="0.25">
      <c r="A47"/>
      <c r="B47"/>
      <c r="C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</row>
    <row r="48" spans="1:25" x14ac:dyDescent="0.25">
      <c r="A48"/>
      <c r="B48"/>
      <c r="C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</row>
    <row r="49" spans="1:27" x14ac:dyDescent="0.25">
      <c r="A49" s="58" t="s">
        <v>78</v>
      </c>
      <c r="B49" s="30"/>
      <c r="C49" s="41"/>
      <c r="D49" s="41"/>
      <c r="E49" s="30"/>
      <c r="F49" s="30"/>
      <c r="G49" s="30"/>
      <c r="H49" s="30"/>
      <c r="I49" s="30"/>
      <c r="J49" s="30"/>
    </row>
    <row r="50" spans="1:27" x14ac:dyDescent="0.25">
      <c r="B50" s="30"/>
      <c r="C50" s="30"/>
      <c r="D50" s="30"/>
      <c r="E50" s="30"/>
      <c r="F50" s="30"/>
      <c r="G50" s="30"/>
      <c r="H50" s="30"/>
      <c r="I50" s="30"/>
      <c r="J50" s="30"/>
    </row>
    <row r="51" spans="1:27" x14ac:dyDescent="0.25">
      <c r="A51" s="38" t="s">
        <v>80</v>
      </c>
      <c r="B51" s="60" t="s">
        <v>15</v>
      </c>
      <c r="C51" s="60" t="s">
        <v>17</v>
      </c>
      <c r="D51" s="60" t="s">
        <v>19</v>
      </c>
      <c r="E51" s="60" t="s">
        <v>21</v>
      </c>
      <c r="F51" s="60" t="s">
        <v>23</v>
      </c>
      <c r="H51" s="30"/>
      <c r="I51" s="30"/>
      <c r="J51" s="30"/>
    </row>
    <row r="52" spans="1:27" x14ac:dyDescent="0.25">
      <c r="A52" s="38">
        <v>1</v>
      </c>
      <c r="B52" s="38">
        <v>730</v>
      </c>
      <c r="C52" s="38">
        <v>800</v>
      </c>
      <c r="D52" s="38">
        <v>416</v>
      </c>
      <c r="E52" s="38">
        <v>662</v>
      </c>
      <c r="F52" s="38">
        <v>699</v>
      </c>
      <c r="H52" s="30"/>
      <c r="I52" s="30"/>
      <c r="J52" s="30"/>
    </row>
    <row r="53" spans="1:27" x14ac:dyDescent="0.25">
      <c r="A53" s="38">
        <v>2</v>
      </c>
      <c r="B53" s="38">
        <v>688</v>
      </c>
      <c r="C53" s="38">
        <v>661</v>
      </c>
      <c r="D53" s="38">
        <v>454</v>
      </c>
      <c r="E53" s="38">
        <v>548</v>
      </c>
      <c r="F53" s="38">
        <v>736</v>
      </c>
      <c r="H53" s="30"/>
      <c r="I53" s="30"/>
      <c r="J53" s="30"/>
    </row>
    <row r="54" spans="1:27" x14ac:dyDescent="0.25">
      <c r="A54" s="38">
        <v>3</v>
      </c>
      <c r="B54" s="38">
        <v>821</v>
      </c>
      <c r="C54" s="38">
        <v>765</v>
      </c>
      <c r="D54" s="38">
        <v>479</v>
      </c>
      <c r="E54" s="38">
        <v>639</v>
      </c>
      <c r="F54" s="38">
        <v>624</v>
      </c>
      <c r="H54" s="30"/>
      <c r="I54" s="30"/>
      <c r="J54" s="30"/>
    </row>
    <row r="55" spans="1:27" x14ac:dyDescent="0.25">
      <c r="F55" s="30"/>
      <c r="G55" s="30"/>
      <c r="H55" s="30"/>
      <c r="I55" s="30"/>
      <c r="J55" s="30"/>
    </row>
    <row r="56" spans="1:27" x14ac:dyDescent="0.25">
      <c r="F56" s="30"/>
      <c r="G56" s="30"/>
      <c r="H56" s="30"/>
      <c r="I56" s="30"/>
      <c r="J56" s="30"/>
      <c r="K56" s="69"/>
    </row>
    <row r="57" spans="1:27" x14ac:dyDescent="0.25">
      <c r="A57" s="58" t="s">
        <v>79</v>
      </c>
    </row>
    <row r="58" spans="1:27" x14ac:dyDescent="0.25">
      <c r="A58" s="101" t="s">
        <v>11</v>
      </c>
      <c r="B58" s="102"/>
      <c r="C58" s="102"/>
      <c r="D58" s="102"/>
      <c r="E58" s="102"/>
      <c r="F58" s="103"/>
      <c r="H58" s="101" t="s">
        <v>6</v>
      </c>
      <c r="I58" s="102"/>
      <c r="J58" s="102"/>
      <c r="K58" s="102"/>
      <c r="L58" s="102"/>
      <c r="M58" s="103"/>
      <c r="O58" s="101" t="s">
        <v>8</v>
      </c>
      <c r="P58" s="102"/>
      <c r="Q58" s="102"/>
      <c r="R58" s="102"/>
      <c r="S58" s="102"/>
      <c r="T58" s="103"/>
      <c r="V58" s="101" t="s">
        <v>7</v>
      </c>
      <c r="W58" s="102"/>
      <c r="X58" s="102"/>
      <c r="Y58" s="102"/>
      <c r="Z58" s="102"/>
      <c r="AA58" s="103"/>
    </row>
    <row r="59" spans="1:27" ht="25.5" x14ac:dyDescent="0.25">
      <c r="A59" s="12"/>
      <c r="B59" s="60" t="s">
        <v>15</v>
      </c>
      <c r="C59" s="60" t="s">
        <v>17</v>
      </c>
      <c r="D59" s="60" t="s">
        <v>19</v>
      </c>
      <c r="E59" s="60" t="s">
        <v>21</v>
      </c>
      <c r="F59" s="60" t="s">
        <v>23</v>
      </c>
      <c r="H59" s="12"/>
      <c r="I59" s="60" t="s">
        <v>15</v>
      </c>
      <c r="J59" s="60" t="s">
        <v>17</v>
      </c>
      <c r="K59" s="60" t="s">
        <v>19</v>
      </c>
      <c r="L59" s="60" t="s">
        <v>21</v>
      </c>
      <c r="M59" s="60" t="s">
        <v>23</v>
      </c>
      <c r="O59" s="12"/>
      <c r="P59" s="60" t="s">
        <v>15</v>
      </c>
      <c r="Q59" s="60" t="s">
        <v>17</v>
      </c>
      <c r="R59" s="60" t="s">
        <v>19</v>
      </c>
      <c r="S59" s="60" t="s">
        <v>21</v>
      </c>
      <c r="T59" s="60" t="s">
        <v>23</v>
      </c>
      <c r="V59" s="12"/>
      <c r="W59" s="60" t="s">
        <v>15</v>
      </c>
      <c r="X59" s="60" t="s">
        <v>17</v>
      </c>
      <c r="Y59" s="60" t="s">
        <v>19</v>
      </c>
      <c r="Z59" s="60" t="s">
        <v>21</v>
      </c>
      <c r="AA59" s="60" t="s">
        <v>23</v>
      </c>
    </row>
    <row r="60" spans="1:27" x14ac:dyDescent="0.25">
      <c r="A60" s="7">
        <v>1</v>
      </c>
      <c r="B60" s="14">
        <v>15.83670656854208</v>
      </c>
      <c r="C60" s="14">
        <v>16.397025072269859</v>
      </c>
      <c r="D60" s="14">
        <v>69.163571061254387</v>
      </c>
      <c r="E60" s="14">
        <v>29.728741195447938</v>
      </c>
      <c r="F60" s="14">
        <v>38.829086549095571</v>
      </c>
      <c r="H60" s="7">
        <v>1</v>
      </c>
      <c r="I60" s="14">
        <v>35.747286108095267</v>
      </c>
      <c r="J60" s="14">
        <v>41.647009048358171</v>
      </c>
      <c r="K60" s="14">
        <v>88.011890508306635</v>
      </c>
      <c r="L60" s="14">
        <v>51.988876320113121</v>
      </c>
      <c r="M60" s="14">
        <v>64.48240725243457</v>
      </c>
      <c r="O60" s="7">
        <v>1</v>
      </c>
      <c r="P60" s="9">
        <v>107.00658748588182</v>
      </c>
      <c r="Q60" s="9">
        <v>127.78855768750304</v>
      </c>
      <c r="R60" s="9">
        <v>533.53178543344177</v>
      </c>
      <c r="S60" s="9">
        <v>301.46645151533778</v>
      </c>
      <c r="T60" s="9">
        <v>191.12408592101548</v>
      </c>
      <c r="V60" s="7">
        <v>1</v>
      </c>
      <c r="W60" s="14">
        <v>437.30051564133805</v>
      </c>
      <c r="X60" s="14">
        <v>440.88502491923282</v>
      </c>
      <c r="Y60" s="14">
        <v>831.29782710328141</v>
      </c>
      <c r="Z60" s="14">
        <v>843.3955459161765</v>
      </c>
      <c r="AA60" s="14">
        <v>596.96053306090494</v>
      </c>
    </row>
    <row r="61" spans="1:27" x14ac:dyDescent="0.25">
      <c r="A61" s="7">
        <v>2</v>
      </c>
      <c r="B61" s="14">
        <v>14.658105577942283</v>
      </c>
      <c r="C61" s="14">
        <v>15.199102753955307</v>
      </c>
      <c r="D61" s="14">
        <v>76.718210197721959</v>
      </c>
      <c r="E61" s="14">
        <v>29.554849246015173</v>
      </c>
      <c r="F61" s="14">
        <v>52.933655780863688</v>
      </c>
      <c r="H61" s="7">
        <v>2</v>
      </c>
      <c r="I61" s="14">
        <v>38.454217810098271</v>
      </c>
      <c r="J61" s="14">
        <v>35.747286108095267</v>
      </c>
      <c r="K61" s="14">
        <v>74.407823493112147</v>
      </c>
      <c r="L61" s="14">
        <v>44.631574771079386</v>
      </c>
      <c r="M61" s="14">
        <v>67.675198490694498</v>
      </c>
      <c r="O61" s="7">
        <v>2</v>
      </c>
      <c r="P61" s="9">
        <v>102.0584993426387</v>
      </c>
      <c r="Q61" s="9">
        <v>131.00481498061112</v>
      </c>
      <c r="R61" s="9">
        <v>413.78805236695734</v>
      </c>
      <c r="S61" s="9">
        <v>311.36262780182415</v>
      </c>
      <c r="T61" s="9">
        <v>185.43378455628584</v>
      </c>
      <c r="V61" s="7">
        <v>2</v>
      </c>
      <c r="W61" s="14">
        <v>389.05899494300303</v>
      </c>
      <c r="X61" s="14">
        <v>482.10688161502378</v>
      </c>
      <c r="Y61" s="14">
        <v>964.37273404512803</v>
      </c>
      <c r="Z61" s="14">
        <v>700.4632384601191</v>
      </c>
      <c r="AA61" s="14">
        <v>620.40919792046702</v>
      </c>
    </row>
    <row r="62" spans="1:27" x14ac:dyDescent="0.25">
      <c r="A62" s="7">
        <v>3</v>
      </c>
      <c r="B62" s="14">
        <v>18.696263070325205</v>
      </c>
      <c r="C62" s="14">
        <v>16.860736937423873</v>
      </c>
      <c r="D62" s="14">
        <v>79.944871926085341</v>
      </c>
      <c r="E62" s="14">
        <v>30.926663513762485</v>
      </c>
      <c r="F62" s="14">
        <v>41.611357740019699</v>
      </c>
      <c r="H62" s="7">
        <v>3</v>
      </c>
      <c r="I62" s="14">
        <v>36.371962654711353</v>
      </c>
      <c r="J62" s="14">
        <v>42.549319615692497</v>
      </c>
      <c r="K62" s="14">
        <v>88.150707518665769</v>
      </c>
      <c r="L62" s="14">
        <v>47.824366009339315</v>
      </c>
      <c r="M62" s="14">
        <v>62.40015209704768</v>
      </c>
      <c r="O62" s="7">
        <v>3</v>
      </c>
      <c r="P62" s="9">
        <v>109.72803596466554</v>
      </c>
      <c r="Q62" s="9">
        <v>87.956448134395657</v>
      </c>
      <c r="R62" s="9">
        <v>423.18941983911941</v>
      </c>
      <c r="S62" s="9">
        <v>260.39731992641964</v>
      </c>
      <c r="T62" s="9">
        <v>207.45277679371787</v>
      </c>
      <c r="V62" s="7">
        <v>3</v>
      </c>
      <c r="W62" s="14">
        <v>494.05524587467323</v>
      </c>
      <c r="X62" s="14">
        <v>509.43876485897215</v>
      </c>
      <c r="Y62" s="14">
        <v>1068.9209213170616</v>
      </c>
      <c r="Z62" s="14">
        <v>680.59908287845167</v>
      </c>
      <c r="AA62" s="14">
        <v>571.86896811564088</v>
      </c>
    </row>
    <row r="63" spans="1:27" x14ac:dyDescent="0.25">
      <c r="A63" s="7">
        <v>4</v>
      </c>
      <c r="B63" s="14">
        <v>13.769324503063745</v>
      </c>
      <c r="C63" s="14">
        <v>19.179296263193976</v>
      </c>
      <c r="D63" s="14">
        <v>83.190854982163472</v>
      </c>
      <c r="E63" s="14">
        <v>26.366830173081283</v>
      </c>
      <c r="F63" s="14">
        <v>48.972783599339763</v>
      </c>
      <c r="H63" s="7">
        <v>4</v>
      </c>
      <c r="I63" s="14">
        <v>29.569929147114095</v>
      </c>
      <c r="J63" s="14">
        <v>32.901537395733158</v>
      </c>
      <c r="K63" s="14">
        <v>69.202185604644882</v>
      </c>
      <c r="L63" s="14">
        <v>47.269097967902837</v>
      </c>
      <c r="M63" s="14">
        <v>67.536381480335393</v>
      </c>
      <c r="O63" s="7">
        <v>4</v>
      </c>
      <c r="P63" s="9">
        <v>95.625984756422611</v>
      </c>
      <c r="Q63" s="9">
        <v>120.86123428696266</v>
      </c>
      <c r="R63" s="9">
        <v>418.48873610303838</v>
      </c>
      <c r="S63" s="9">
        <v>257.67587144763593</v>
      </c>
      <c r="T63" s="9">
        <v>226.99772495952828</v>
      </c>
      <c r="V63" s="7">
        <v>4</v>
      </c>
      <c r="W63" s="14">
        <v>454.77499837107541</v>
      </c>
      <c r="X63" s="14">
        <v>398.31897724423141</v>
      </c>
      <c r="Y63" s="14">
        <v>1070.265112296272</v>
      </c>
      <c r="Z63" s="14">
        <v>774.39374231670047</v>
      </c>
      <c r="AA63" s="14">
        <v>497.34104604607683</v>
      </c>
    </row>
    <row r="64" spans="1:27" x14ac:dyDescent="0.25">
      <c r="A64" s="7">
        <v>5</v>
      </c>
      <c r="B64" s="14">
        <v>15.160460098525803</v>
      </c>
      <c r="C64" s="14">
        <v>14.213715040503017</v>
      </c>
      <c r="D64" s="14">
        <v>76.389747626571193</v>
      </c>
      <c r="E64" s="14">
        <v>29.999239783454446</v>
      </c>
      <c r="F64" s="14">
        <v>48.141966507605474</v>
      </c>
      <c r="G64" s="5"/>
      <c r="H64" s="7">
        <v>5</v>
      </c>
      <c r="I64" s="14">
        <v>33.387396931990111</v>
      </c>
      <c r="J64" s="14">
        <v>28.042942033163712</v>
      </c>
      <c r="K64" s="14">
        <v>95.855051593597324</v>
      </c>
      <c r="L64" s="14">
        <v>51.086565752778824</v>
      </c>
      <c r="M64" s="14">
        <v>63.927139210998064</v>
      </c>
      <c r="O64" s="7">
        <v>5</v>
      </c>
      <c r="P64" s="9">
        <v>122.84046954425992</v>
      </c>
      <c r="Q64" s="9">
        <v>103.29552137844945</v>
      </c>
      <c r="R64" s="9">
        <v>452.87794869857828</v>
      </c>
      <c r="S64" s="9">
        <v>294.04431930047303</v>
      </c>
      <c r="T64" s="9">
        <v>245.305651089528</v>
      </c>
      <c r="V64" s="7">
        <v>5</v>
      </c>
      <c r="W64" s="14">
        <v>510.18553762520025</v>
      </c>
      <c r="X64" s="14">
        <v>488.52912740458544</v>
      </c>
      <c r="Y64" s="14">
        <v>1026.8029373017969</v>
      </c>
      <c r="Z64" s="14">
        <v>823.08332667477225</v>
      </c>
      <c r="AA64" s="14">
        <v>531.69259329256931</v>
      </c>
    </row>
    <row r="65" spans="1:27" x14ac:dyDescent="0.25">
      <c r="A65" s="7">
        <v>6</v>
      </c>
      <c r="B65" s="14">
        <v>14.677426905657036</v>
      </c>
      <c r="C65" s="14">
        <v>19.333866884911984</v>
      </c>
      <c r="D65" s="14">
        <v>82.669179133865214</v>
      </c>
      <c r="E65" s="14">
        <v>28.588782860277632</v>
      </c>
      <c r="F65" s="14">
        <v>47.330470743585948</v>
      </c>
      <c r="G65" s="5"/>
      <c r="H65" s="7">
        <v>6</v>
      </c>
      <c r="I65" s="14">
        <v>30.680465229987107</v>
      </c>
      <c r="J65" s="14">
        <v>28.667618579779742</v>
      </c>
      <c r="K65" s="14">
        <v>92.384626334619156</v>
      </c>
      <c r="L65" s="14">
        <v>60.803756477917716</v>
      </c>
      <c r="M65" s="14">
        <v>71.839708801468305</v>
      </c>
      <c r="O65" s="7">
        <v>6</v>
      </c>
      <c r="P65" s="9">
        <v>87.956448134395714</v>
      </c>
      <c r="Q65" s="9">
        <v>114.92352851507093</v>
      </c>
      <c r="R65" s="9">
        <v>388.80020724357951</v>
      </c>
      <c r="S65" s="9">
        <v>321.2588040883104</v>
      </c>
      <c r="T65" s="9">
        <v>207.45277679371787</v>
      </c>
      <c r="V65" s="7">
        <v>6</v>
      </c>
      <c r="W65" s="14">
        <v>399.66316822344203</v>
      </c>
      <c r="X65" s="14">
        <v>442.52792500493473</v>
      </c>
      <c r="Y65" s="14">
        <v>1066.381893911886</v>
      </c>
      <c r="Z65" s="14">
        <v>855.19455562258042</v>
      </c>
      <c r="AA65" s="14">
        <v>516.01036520177934</v>
      </c>
    </row>
    <row r="66" spans="1:27" x14ac:dyDescent="0.25">
      <c r="A66" s="7">
        <v>7</v>
      </c>
      <c r="B66" s="14">
        <v>16.706166315705872</v>
      </c>
      <c r="C66" s="14">
        <v>16.126526484263344</v>
      </c>
      <c r="D66" s="14">
        <v>64.468488426569934</v>
      </c>
      <c r="E66" s="14">
        <v>22.386636663842619</v>
      </c>
      <c r="F66" s="14">
        <v>42.770637402904754</v>
      </c>
      <c r="G66" s="2"/>
      <c r="H66" s="7">
        <v>7</v>
      </c>
      <c r="I66" s="14">
        <v>30.125197188550629</v>
      </c>
      <c r="J66" s="14">
        <v>30.055788683371077</v>
      </c>
      <c r="K66" s="14">
        <v>96.896179171290783</v>
      </c>
      <c r="L66" s="14">
        <v>49.906621164726261</v>
      </c>
      <c r="M66" s="14">
        <v>65.662351840487133</v>
      </c>
      <c r="O66" s="7">
        <v>7</v>
      </c>
      <c r="P66" s="9">
        <v>130.26260175912466</v>
      </c>
      <c r="Q66" s="9">
        <v>113.93391088642227</v>
      </c>
      <c r="R66" s="9">
        <v>445.95062529803783</v>
      </c>
      <c r="S66" s="9">
        <v>294.29172370763524</v>
      </c>
      <c r="T66" s="9">
        <v>236.6464968388525</v>
      </c>
      <c r="V66" s="7">
        <v>7</v>
      </c>
      <c r="W66" s="14">
        <v>516.90649252125309</v>
      </c>
      <c r="X66" s="14">
        <v>495.10072774739263</v>
      </c>
      <c r="Y66" s="14">
        <v>1025.6081008758317</v>
      </c>
      <c r="Z66" s="14">
        <v>825.62235407994785</v>
      </c>
      <c r="AA66" s="14">
        <v>531.09517507958685</v>
      </c>
    </row>
    <row r="67" spans="1:27" x14ac:dyDescent="0.25">
      <c r="A67" s="7">
        <v>8</v>
      </c>
      <c r="B67" s="14">
        <v>18.908797675187465</v>
      </c>
      <c r="C67" s="14">
        <v>14.542177611653781</v>
      </c>
      <c r="D67" s="14">
        <v>78.611700313767557</v>
      </c>
      <c r="E67" s="14">
        <v>28.666068171136637</v>
      </c>
      <c r="F67" s="14">
        <v>49.938849985077304</v>
      </c>
      <c r="G67" s="2"/>
      <c r="H67" s="7">
        <v>8</v>
      </c>
      <c r="I67" s="14">
        <v>27.487673991727178</v>
      </c>
      <c r="J67" s="14">
        <v>25.405418836340289</v>
      </c>
      <c r="K67" s="14">
        <v>94.258655974467359</v>
      </c>
      <c r="L67" s="14">
        <v>62.886011633304605</v>
      </c>
      <c r="M67" s="14">
        <v>69.826862151260968</v>
      </c>
      <c r="O67" s="7">
        <v>8</v>
      </c>
      <c r="P67" s="9">
        <v>91.172705427503786</v>
      </c>
      <c r="Q67" s="9">
        <v>105.76956545007107</v>
      </c>
      <c r="R67" s="9">
        <v>381.37807502871476</v>
      </c>
      <c r="S67" s="9">
        <v>327.93872308168864</v>
      </c>
      <c r="T67" s="9">
        <v>195.5773652499343</v>
      </c>
      <c r="V67" s="7">
        <v>8</v>
      </c>
      <c r="W67" s="14">
        <v>402.94896839484556</v>
      </c>
      <c r="X67" s="14">
        <v>445.51501606984709</v>
      </c>
      <c r="Y67" s="14">
        <v>1060.2583572288156</v>
      </c>
      <c r="Z67" s="14">
        <v>858.7790649004753</v>
      </c>
      <c r="AA67" s="14">
        <v>514.66617422256866</v>
      </c>
    </row>
    <row r="68" spans="1:27" x14ac:dyDescent="0.25">
      <c r="D68" s="2"/>
      <c r="E68" s="4"/>
      <c r="F68" s="2"/>
      <c r="G68" s="2"/>
      <c r="H68" s="2"/>
      <c r="I68" s="1"/>
      <c r="J68" s="1"/>
      <c r="K68" s="1"/>
      <c r="L68" s="1"/>
      <c r="M68" s="1"/>
      <c r="N68" s="1"/>
      <c r="O68" s="1"/>
      <c r="P68" s="1"/>
    </row>
    <row r="69" spans="1:27" x14ac:dyDescent="0.25">
      <c r="E69" s="2"/>
      <c r="F69" s="4"/>
      <c r="G69" s="2"/>
      <c r="H69" s="2"/>
      <c r="I69" s="2"/>
      <c r="J69" s="1"/>
      <c r="K69" s="1"/>
      <c r="L69" s="1"/>
      <c r="M69" s="1"/>
      <c r="N69" s="1"/>
      <c r="O69" s="1"/>
      <c r="P69" s="1"/>
      <c r="Q69" s="1"/>
    </row>
    <row r="70" spans="1:27" x14ac:dyDescent="0.25">
      <c r="E70" s="2"/>
      <c r="F70" s="4"/>
      <c r="G70" s="2"/>
      <c r="H70" s="2"/>
      <c r="I70" s="2"/>
      <c r="J70" s="1"/>
      <c r="K70" s="1"/>
      <c r="L70" s="1"/>
      <c r="M70" s="1"/>
      <c r="N70" s="1"/>
      <c r="O70" s="1"/>
      <c r="P70" s="1"/>
      <c r="Q70" s="1"/>
    </row>
  </sheetData>
  <mergeCells count="14">
    <mergeCell ref="A2:F2"/>
    <mergeCell ref="J2:O2"/>
    <mergeCell ref="S2:X2"/>
    <mergeCell ref="A14:F14"/>
    <mergeCell ref="J14:O14"/>
    <mergeCell ref="S14:X14"/>
    <mergeCell ref="V58:AA58"/>
    <mergeCell ref="O58:T58"/>
    <mergeCell ref="A58:F58"/>
    <mergeCell ref="H58:M58"/>
    <mergeCell ref="A26:F26"/>
    <mergeCell ref="J26:O26"/>
    <mergeCell ref="S26:X26"/>
    <mergeCell ref="A38:F3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DDAEF-CCF7-4F44-9B05-9ED0DADED062}">
  <sheetPr codeName="Sheet25"/>
  <dimension ref="A3:N44"/>
  <sheetViews>
    <sheetView topLeftCell="A9" workbookViewId="0">
      <selection activeCell="Q34" sqref="Q34"/>
    </sheetView>
  </sheetViews>
  <sheetFormatPr defaultColWidth="9" defaultRowHeight="15" x14ac:dyDescent="0.25"/>
  <cols>
    <col min="1" max="1" width="9" style="45"/>
    <col min="2" max="2" width="11.625" style="43" customWidth="1"/>
    <col min="3" max="4" width="11.25" style="43" customWidth="1"/>
    <col min="5" max="5" width="12.875" style="43" customWidth="1"/>
    <col min="6" max="6" width="14.25" style="43" customWidth="1"/>
    <col min="7" max="7" width="12.875" style="43" customWidth="1"/>
    <col min="8" max="8" width="11.25" style="43" customWidth="1"/>
    <col min="9" max="9" width="17.125" style="45" customWidth="1"/>
    <col min="10" max="16384" width="9" style="45"/>
  </cols>
  <sheetData>
    <row r="3" spans="1:14" x14ac:dyDescent="0.25">
      <c r="A3" s="54" t="s">
        <v>95</v>
      </c>
      <c r="B3" s="113" t="s">
        <v>102</v>
      </c>
      <c r="C3" s="115"/>
      <c r="D3" s="115"/>
      <c r="E3" s="115"/>
      <c r="F3" s="115"/>
      <c r="G3" s="116"/>
      <c r="I3" s="113" t="s">
        <v>102</v>
      </c>
      <c r="J3" s="115"/>
      <c r="K3" s="115"/>
      <c r="L3" s="115"/>
      <c r="M3" s="115"/>
      <c r="N3" s="116"/>
    </row>
    <row r="4" spans="1:14" ht="30" x14ac:dyDescent="0.25">
      <c r="B4" s="38" t="s">
        <v>100</v>
      </c>
      <c r="C4" s="63" t="s">
        <v>15</v>
      </c>
      <c r="D4" s="63" t="s">
        <v>94</v>
      </c>
      <c r="E4" s="63" t="s">
        <v>19</v>
      </c>
      <c r="F4" s="63" t="s">
        <v>93</v>
      </c>
      <c r="G4" s="63" t="s">
        <v>92</v>
      </c>
      <c r="I4" s="38" t="s">
        <v>99</v>
      </c>
      <c r="J4" s="63" t="s">
        <v>15</v>
      </c>
      <c r="K4" s="63" t="s">
        <v>94</v>
      </c>
      <c r="L4" s="63" t="s">
        <v>19</v>
      </c>
      <c r="M4" s="63" t="s">
        <v>93</v>
      </c>
      <c r="N4" s="63" t="s">
        <v>92</v>
      </c>
    </row>
    <row r="5" spans="1:14" x14ac:dyDescent="0.25">
      <c r="B5" s="38">
        <v>1</v>
      </c>
      <c r="C5" s="38">
        <v>3520</v>
      </c>
      <c r="D5" s="38">
        <v>3512</v>
      </c>
      <c r="E5" s="38">
        <v>5831</v>
      </c>
      <c r="F5" s="64">
        <v>6610</v>
      </c>
      <c r="G5" s="64">
        <v>14973</v>
      </c>
      <c r="I5" s="38">
        <v>1</v>
      </c>
      <c r="J5" s="38">
        <v>3584</v>
      </c>
      <c r="K5" s="38">
        <v>24677</v>
      </c>
      <c r="L5" s="38">
        <v>8058</v>
      </c>
      <c r="M5" s="64">
        <v>12551</v>
      </c>
      <c r="N5" s="64">
        <v>11396</v>
      </c>
    </row>
    <row r="6" spans="1:14" x14ac:dyDescent="0.25">
      <c r="B6" s="38">
        <v>2</v>
      </c>
      <c r="C6" s="38">
        <v>3955</v>
      </c>
      <c r="D6" s="38">
        <v>2099</v>
      </c>
      <c r="E6" s="38">
        <v>9450</v>
      </c>
      <c r="F6" s="64">
        <v>6447</v>
      </c>
      <c r="G6" s="64">
        <v>15866</v>
      </c>
      <c r="I6" s="38">
        <v>2</v>
      </c>
      <c r="J6" s="38">
        <v>14658</v>
      </c>
      <c r="K6" s="38">
        <v>18518</v>
      </c>
      <c r="L6" s="38">
        <v>13278</v>
      </c>
      <c r="M6" s="64">
        <v>6633</v>
      </c>
      <c r="N6" s="64">
        <v>13206</v>
      </c>
    </row>
    <row r="7" spans="1:14" x14ac:dyDescent="0.25">
      <c r="B7" s="38">
        <v>3</v>
      </c>
      <c r="C7" s="38">
        <v>4342</v>
      </c>
      <c r="D7" s="38">
        <v>4760</v>
      </c>
      <c r="E7" s="38">
        <v>3612</v>
      </c>
      <c r="F7" s="64">
        <v>5920</v>
      </c>
      <c r="G7" s="64">
        <v>9178</v>
      </c>
      <c r="I7" s="38">
        <v>3</v>
      </c>
      <c r="J7" s="38">
        <v>7451</v>
      </c>
      <c r="K7" s="38">
        <v>16917</v>
      </c>
      <c r="L7" s="38">
        <v>7318</v>
      </c>
      <c r="M7" s="64">
        <v>18439</v>
      </c>
      <c r="N7" s="64">
        <v>9315</v>
      </c>
    </row>
    <row r="8" spans="1:14" ht="15" customHeight="1" x14ac:dyDescent="0.25">
      <c r="B8" s="38" t="s">
        <v>75</v>
      </c>
      <c r="C8" s="57">
        <f>AVERAGE(C5:C7)</f>
        <v>3939</v>
      </c>
      <c r="D8" s="57">
        <f>AVERAGE(D5:D7)</f>
        <v>3457</v>
      </c>
      <c r="E8" s="57">
        <f>AVERAGE(E5:E7)</f>
        <v>6297.666666666667</v>
      </c>
      <c r="F8" s="57">
        <f>AVERAGE(F5:F7)</f>
        <v>6325.666666666667</v>
      </c>
      <c r="G8" s="57">
        <f>AVERAGE(G5:G7)</f>
        <v>13339</v>
      </c>
      <c r="I8" s="38" t="s">
        <v>75</v>
      </c>
      <c r="J8" s="57">
        <f>AVERAGE(J5:J7)</f>
        <v>8564.3333333333339</v>
      </c>
      <c r="K8" s="57">
        <f>AVERAGE(K5:K7)</f>
        <v>20037.333333333332</v>
      </c>
      <c r="L8" s="57">
        <f>AVERAGE(L5:L7)</f>
        <v>9551.3333333333339</v>
      </c>
      <c r="M8" s="57">
        <f>AVERAGE(M5:M7)</f>
        <v>12541</v>
      </c>
      <c r="N8" s="57">
        <f>AVERAGE(N5:N7)</f>
        <v>11305.666666666666</v>
      </c>
    </row>
    <row r="9" spans="1:14" x14ac:dyDescent="0.25">
      <c r="B9" s="45"/>
      <c r="C9" s="45"/>
      <c r="D9" s="45"/>
      <c r="E9" s="45"/>
      <c r="F9" s="45"/>
      <c r="G9" s="45"/>
    </row>
    <row r="10" spans="1:14" x14ac:dyDescent="0.25">
      <c r="B10" s="112" t="s">
        <v>103</v>
      </c>
      <c r="C10" s="112"/>
      <c r="D10" s="112"/>
      <c r="E10" s="112"/>
      <c r="F10" s="112"/>
      <c r="G10" s="112"/>
      <c r="I10" s="112" t="s">
        <v>101</v>
      </c>
      <c r="J10" s="112"/>
      <c r="K10" s="112"/>
      <c r="L10" s="112"/>
      <c r="M10" s="112"/>
      <c r="N10" s="112"/>
    </row>
    <row r="11" spans="1:14" ht="30" x14ac:dyDescent="0.25">
      <c r="B11" s="38" t="s">
        <v>100</v>
      </c>
      <c r="C11" s="63" t="s">
        <v>15</v>
      </c>
      <c r="D11" s="63" t="s">
        <v>94</v>
      </c>
      <c r="E11" s="63" t="s">
        <v>19</v>
      </c>
      <c r="F11" s="63" t="s">
        <v>93</v>
      </c>
      <c r="G11" s="63" t="s">
        <v>92</v>
      </c>
      <c r="I11" s="38" t="s">
        <v>99</v>
      </c>
      <c r="J11" s="63" t="s">
        <v>15</v>
      </c>
      <c r="K11" s="63" t="s">
        <v>94</v>
      </c>
      <c r="L11" s="63" t="s">
        <v>19</v>
      </c>
      <c r="M11" s="63" t="s">
        <v>93</v>
      </c>
      <c r="N11" s="63" t="s">
        <v>92</v>
      </c>
    </row>
    <row r="12" spans="1:14" x14ac:dyDescent="0.25">
      <c r="B12" s="38">
        <v>1</v>
      </c>
      <c r="C12" s="38">
        <v>884.11519999999996</v>
      </c>
      <c r="D12" s="38">
        <v>878.81011999999998</v>
      </c>
      <c r="E12" s="38">
        <v>1451.9641999999999</v>
      </c>
      <c r="F12" s="38">
        <v>2285.8723</v>
      </c>
      <c r="G12" s="38">
        <v>5834.1000999999997</v>
      </c>
      <c r="I12" s="38">
        <v>1</v>
      </c>
      <c r="J12" s="38">
        <v>881.65930000000003</v>
      </c>
      <c r="K12" s="38">
        <v>6641.8247000000001</v>
      </c>
      <c r="L12" s="38">
        <v>2129.9902000000002</v>
      </c>
      <c r="M12" s="38">
        <v>4354.9633999999996</v>
      </c>
      <c r="N12" s="38">
        <v>4047.0756999999999</v>
      </c>
    </row>
    <row r="13" spans="1:14" x14ac:dyDescent="0.25">
      <c r="B13" s="38">
        <v>2</v>
      </c>
      <c r="C13" s="38">
        <v>821.03668000000005</v>
      </c>
      <c r="D13" s="38">
        <v>452.78537</v>
      </c>
      <c r="E13" s="38">
        <v>2890.9983000000002</v>
      </c>
      <c r="F13" s="38">
        <v>2558.0448999999999</v>
      </c>
      <c r="G13" s="38">
        <v>6942.6265000000003</v>
      </c>
      <c r="I13" s="38">
        <v>2</v>
      </c>
      <c r="J13" s="38">
        <v>3126.1233000000002</v>
      </c>
      <c r="K13" s="38">
        <v>4126.3627999999999</v>
      </c>
      <c r="L13" s="38">
        <v>3897.011</v>
      </c>
      <c r="M13" s="38">
        <v>2624.9387000000002</v>
      </c>
      <c r="N13" s="38">
        <v>5627.0812999999998</v>
      </c>
    </row>
    <row r="14" spans="1:14" x14ac:dyDescent="0.25">
      <c r="B14" s="38">
        <v>3</v>
      </c>
      <c r="C14" s="38">
        <v>1159.2568000000001</v>
      </c>
      <c r="D14" s="38">
        <v>1283.3875</v>
      </c>
      <c r="E14" s="38">
        <v>929.02466000000004</v>
      </c>
      <c r="F14" s="38">
        <v>2120.3462</v>
      </c>
      <c r="G14" s="38">
        <v>3461.1341000000002</v>
      </c>
      <c r="I14" s="38">
        <v>3</v>
      </c>
      <c r="J14" s="38">
        <v>2057.5812999999998</v>
      </c>
      <c r="K14" s="38">
        <v>4715.9570000000003</v>
      </c>
      <c r="L14" s="38">
        <v>2268.0043999999998</v>
      </c>
      <c r="M14" s="38">
        <v>6964.6812</v>
      </c>
      <c r="N14" s="38">
        <v>3901.8022000000001</v>
      </c>
    </row>
    <row r="15" spans="1:14" ht="15.95" customHeight="1" x14ac:dyDescent="0.25">
      <c r="B15" s="38" t="s">
        <v>75</v>
      </c>
      <c r="C15" s="57">
        <f>AVERAGE(C12:C14)</f>
        <v>954.80289333333337</v>
      </c>
      <c r="D15" s="57">
        <f>AVERAGE(D12:D14)</f>
        <v>871.66099666666662</v>
      </c>
      <c r="E15" s="57">
        <f>AVERAGE(E12:E14)</f>
        <v>1757.3290533333331</v>
      </c>
      <c r="F15" s="57">
        <f>AVERAGE(F12:F14)</f>
        <v>2321.4211333333333</v>
      </c>
      <c r="G15" s="57">
        <f>AVERAGE(G12:G14)</f>
        <v>5412.620233333334</v>
      </c>
      <c r="I15" s="38" t="s">
        <v>75</v>
      </c>
      <c r="J15" s="57">
        <f>AVERAGE(J12:J14)</f>
        <v>2021.7879666666668</v>
      </c>
      <c r="K15" s="57">
        <f>AVERAGE(K12:K14)</f>
        <v>5161.3815000000004</v>
      </c>
      <c r="L15" s="57">
        <f>AVERAGE(L12:L14)</f>
        <v>2765.001866666667</v>
      </c>
      <c r="M15" s="57">
        <f>AVERAGE(M12:M14)</f>
        <v>4648.1944333333331</v>
      </c>
      <c r="N15" s="57">
        <f>AVERAGE(N12:N14)</f>
        <v>4525.3197333333328</v>
      </c>
    </row>
    <row r="16" spans="1:14" x14ac:dyDescent="0.25">
      <c r="B16" s="45"/>
      <c r="C16" s="45"/>
      <c r="D16" s="45"/>
      <c r="E16" s="45"/>
      <c r="F16" s="45"/>
      <c r="G16" s="45"/>
    </row>
    <row r="17" spans="1:14" x14ac:dyDescent="0.25">
      <c r="B17" s="45"/>
      <c r="C17" s="45"/>
      <c r="D17" s="45"/>
      <c r="E17" s="45"/>
      <c r="F17" s="45"/>
      <c r="G17" s="45"/>
    </row>
    <row r="18" spans="1:14" x14ac:dyDescent="0.25">
      <c r="B18" s="117" t="s">
        <v>119</v>
      </c>
      <c r="C18" s="117"/>
      <c r="D18" s="117"/>
      <c r="E18" s="117"/>
      <c r="F18" s="117"/>
      <c r="G18" s="117"/>
      <c r="H18" s="76"/>
      <c r="I18" s="117" t="s">
        <v>118</v>
      </c>
      <c r="J18" s="117"/>
      <c r="K18" s="117"/>
      <c r="L18" s="117"/>
      <c r="M18" s="117"/>
      <c r="N18" s="117"/>
    </row>
    <row r="19" spans="1:14" ht="28.5" x14ac:dyDescent="0.25">
      <c r="B19" s="67" t="s">
        <v>100</v>
      </c>
      <c r="C19" s="77" t="s">
        <v>15</v>
      </c>
      <c r="D19" s="77" t="s">
        <v>94</v>
      </c>
      <c r="E19" s="77" t="s">
        <v>19</v>
      </c>
      <c r="F19" s="77" t="s">
        <v>93</v>
      </c>
      <c r="G19" s="77" t="s">
        <v>92</v>
      </c>
      <c r="H19" s="76"/>
      <c r="I19" s="67" t="s">
        <v>100</v>
      </c>
      <c r="J19" s="77" t="s">
        <v>15</v>
      </c>
      <c r="K19" s="77" t="s">
        <v>94</v>
      </c>
      <c r="L19" s="77" t="s">
        <v>19</v>
      </c>
      <c r="M19" s="77" t="s">
        <v>93</v>
      </c>
      <c r="N19" s="77" t="s">
        <v>92</v>
      </c>
    </row>
    <row r="20" spans="1:14" x14ac:dyDescent="0.25">
      <c r="B20" s="67">
        <v>1</v>
      </c>
      <c r="C20" s="78">
        <f t="shared" ref="C20:G22" si="0">C12/C5</f>
        <v>0.2511690909090909</v>
      </c>
      <c r="D20" s="78">
        <f t="shared" si="0"/>
        <v>0.25023067198177679</v>
      </c>
      <c r="E20" s="78">
        <f t="shared" si="0"/>
        <v>0.2490077516720974</v>
      </c>
      <c r="F20" s="78">
        <f t="shared" si="0"/>
        <v>0.34582031770045385</v>
      </c>
      <c r="G20" s="78">
        <f t="shared" si="0"/>
        <v>0.38964136111667669</v>
      </c>
      <c r="H20" s="76"/>
      <c r="I20" s="67">
        <v>1</v>
      </c>
      <c r="J20" s="78">
        <f t="shared" ref="J20:N22" si="1">J12/J5</f>
        <v>0.24599868861607144</v>
      </c>
      <c r="K20" s="78">
        <f t="shared" si="1"/>
        <v>0.26915041131417922</v>
      </c>
      <c r="L20" s="78">
        <f t="shared" si="1"/>
        <v>0.2643323653512038</v>
      </c>
      <c r="M20" s="78">
        <f t="shared" si="1"/>
        <v>0.34698138793721611</v>
      </c>
      <c r="N20" s="78">
        <f t="shared" si="1"/>
        <v>0.35513124780624777</v>
      </c>
    </row>
    <row r="21" spans="1:14" x14ac:dyDescent="0.25">
      <c r="B21" s="67">
        <v>2</v>
      </c>
      <c r="C21" s="78">
        <f t="shared" si="0"/>
        <v>0.20759460935524654</v>
      </c>
      <c r="D21" s="78">
        <f t="shared" si="0"/>
        <v>0.21571480228680323</v>
      </c>
      <c r="E21" s="78">
        <f t="shared" si="0"/>
        <v>0.30592574603174605</v>
      </c>
      <c r="F21" s="78">
        <f t="shared" si="0"/>
        <v>0.39678065767023418</v>
      </c>
      <c r="G21" s="78">
        <f t="shared" si="0"/>
        <v>0.43757887936467921</v>
      </c>
      <c r="H21" s="76"/>
      <c r="I21" s="67">
        <v>2</v>
      </c>
      <c r="J21" s="78">
        <f t="shared" si="1"/>
        <v>0.21327079410560787</v>
      </c>
      <c r="K21" s="78">
        <f t="shared" si="1"/>
        <v>0.22282983043525217</v>
      </c>
      <c r="L21" s="78">
        <f t="shared" si="1"/>
        <v>0.29349382437114024</v>
      </c>
      <c r="M21" s="78">
        <f t="shared" si="1"/>
        <v>0.39573928840645262</v>
      </c>
      <c r="N21" s="78">
        <f t="shared" si="1"/>
        <v>0.42610035589883383</v>
      </c>
    </row>
    <row r="22" spans="1:14" x14ac:dyDescent="0.25">
      <c r="B22" s="67">
        <v>3</v>
      </c>
      <c r="C22" s="78">
        <f t="shared" si="0"/>
        <v>0.26698682634730542</v>
      </c>
      <c r="D22" s="78">
        <f t="shared" si="0"/>
        <v>0.26961922268907562</v>
      </c>
      <c r="E22" s="78">
        <f t="shared" si="0"/>
        <v>0.25720505537098559</v>
      </c>
      <c r="F22" s="78">
        <f t="shared" si="0"/>
        <v>0.35816658783783784</v>
      </c>
      <c r="G22" s="78">
        <f t="shared" si="0"/>
        <v>0.37711201786881676</v>
      </c>
      <c r="H22" s="76"/>
      <c r="I22" s="67">
        <v>3</v>
      </c>
      <c r="J22" s="78">
        <f t="shared" si="1"/>
        <v>0.27614834250436182</v>
      </c>
      <c r="K22" s="78">
        <f t="shared" si="1"/>
        <v>0.27877029024058642</v>
      </c>
      <c r="L22" s="78">
        <f t="shared" si="1"/>
        <v>0.30992134462968024</v>
      </c>
      <c r="M22" s="78">
        <f t="shared" si="1"/>
        <v>0.37771469168610011</v>
      </c>
      <c r="N22" s="78">
        <f t="shared" si="1"/>
        <v>0.41887302200751475</v>
      </c>
    </row>
    <row r="25" spans="1:14" x14ac:dyDescent="0.25">
      <c r="A25" s="54" t="s">
        <v>96</v>
      </c>
      <c r="B25" s="113" t="s">
        <v>104</v>
      </c>
      <c r="C25" s="114"/>
      <c r="D25" s="114"/>
      <c r="E25" s="114"/>
      <c r="F25" s="114"/>
      <c r="G25" s="118"/>
      <c r="H25" s="45"/>
      <c r="I25" s="113" t="s">
        <v>102</v>
      </c>
      <c r="J25" s="114"/>
      <c r="K25" s="114"/>
      <c r="L25" s="114"/>
      <c r="M25" s="114"/>
      <c r="N25" s="118"/>
    </row>
    <row r="26" spans="1:14" ht="30" x14ac:dyDescent="0.25">
      <c r="B26" s="38" t="s">
        <v>97</v>
      </c>
      <c r="C26" s="63" t="s">
        <v>15</v>
      </c>
      <c r="D26" s="63" t="s">
        <v>94</v>
      </c>
      <c r="E26" s="63" t="s">
        <v>19</v>
      </c>
      <c r="F26" s="63" t="s">
        <v>93</v>
      </c>
      <c r="G26" s="63" t="s">
        <v>92</v>
      </c>
      <c r="H26" s="45"/>
      <c r="I26" s="38" t="s">
        <v>97</v>
      </c>
      <c r="J26" s="63" t="s">
        <v>15</v>
      </c>
      <c r="K26" s="63" t="s">
        <v>94</v>
      </c>
      <c r="L26" s="63" t="s">
        <v>19</v>
      </c>
      <c r="M26" s="63" t="s">
        <v>93</v>
      </c>
      <c r="N26" s="63" t="s">
        <v>92</v>
      </c>
    </row>
    <row r="27" spans="1:14" x14ac:dyDescent="0.25">
      <c r="B27" s="38">
        <v>1</v>
      </c>
      <c r="C27" s="38">
        <v>136287</v>
      </c>
      <c r="D27" s="38">
        <v>115328</v>
      </c>
      <c r="E27" s="38">
        <v>158280</v>
      </c>
      <c r="F27" s="64">
        <v>153339</v>
      </c>
      <c r="G27" s="64">
        <v>119537</v>
      </c>
      <c r="H27" s="45"/>
      <c r="I27" s="38">
        <v>1</v>
      </c>
      <c r="J27" s="38">
        <v>14197</v>
      </c>
      <c r="K27" s="38">
        <v>17659</v>
      </c>
      <c r="L27" s="38">
        <v>13169</v>
      </c>
      <c r="M27" s="64">
        <v>46453</v>
      </c>
      <c r="N27" s="64">
        <v>30384</v>
      </c>
    </row>
    <row r="28" spans="1:14" x14ac:dyDescent="0.25">
      <c r="B28" s="38">
        <v>2</v>
      </c>
      <c r="C28" s="38">
        <v>75220</v>
      </c>
      <c r="D28" s="38">
        <v>119752</v>
      </c>
      <c r="E28" s="38">
        <v>106378</v>
      </c>
      <c r="F28" s="64">
        <v>198006</v>
      </c>
      <c r="G28" s="64">
        <v>129339</v>
      </c>
      <c r="H28" s="45"/>
      <c r="I28" s="38">
        <v>2</v>
      </c>
      <c r="J28" s="38">
        <v>6586</v>
      </c>
      <c r="K28" s="38">
        <v>12356</v>
      </c>
      <c r="L28" s="38">
        <v>18136</v>
      </c>
      <c r="M28" s="64">
        <v>47636</v>
      </c>
      <c r="N28" s="64">
        <v>23795</v>
      </c>
    </row>
    <row r="29" spans="1:14" x14ac:dyDescent="0.25">
      <c r="B29" s="38">
        <v>3</v>
      </c>
      <c r="C29" s="38">
        <v>188682</v>
      </c>
      <c r="D29" s="38">
        <v>142648</v>
      </c>
      <c r="E29" s="38">
        <v>129239</v>
      </c>
      <c r="F29" s="64">
        <v>135918</v>
      </c>
      <c r="G29" s="64">
        <v>119966</v>
      </c>
      <c r="H29" s="45"/>
      <c r="I29" s="38">
        <v>3</v>
      </c>
      <c r="J29" s="38">
        <v>12335</v>
      </c>
      <c r="K29" s="38">
        <v>13018</v>
      </c>
      <c r="L29" s="38">
        <v>25496</v>
      </c>
      <c r="M29" s="64">
        <v>35669</v>
      </c>
      <c r="N29" s="64">
        <v>30982</v>
      </c>
    </row>
    <row r="30" spans="1:14" x14ac:dyDescent="0.25">
      <c r="B30" s="38" t="s">
        <v>75</v>
      </c>
      <c r="C30" s="57">
        <f>AVERAGE(C27:C29)</f>
        <v>133396.33333333334</v>
      </c>
      <c r="D30" s="57">
        <f>AVERAGE(D27:D29)</f>
        <v>125909.33333333333</v>
      </c>
      <c r="E30" s="57">
        <f>AVERAGE(E27:E29)</f>
        <v>131299</v>
      </c>
      <c r="F30" s="57">
        <f>AVERAGE(F27:F29)</f>
        <v>162421</v>
      </c>
      <c r="G30" s="57">
        <f>AVERAGE(G27:G29)</f>
        <v>122947.33333333333</v>
      </c>
      <c r="H30" s="45"/>
      <c r="I30" s="38" t="s">
        <v>75</v>
      </c>
      <c r="J30" s="57">
        <f>AVERAGE(J27:J29)</f>
        <v>11039.333333333334</v>
      </c>
      <c r="K30" s="57">
        <f>AVERAGE(K27:K29)</f>
        <v>14344.333333333334</v>
      </c>
      <c r="L30" s="57">
        <f>AVERAGE(L27:L29)</f>
        <v>18933.666666666668</v>
      </c>
      <c r="M30" s="57">
        <f>AVERAGE(M27:M29)</f>
        <v>43252.666666666664</v>
      </c>
      <c r="N30" s="57">
        <f>AVERAGE(N27:N29)</f>
        <v>28387</v>
      </c>
    </row>
    <row r="31" spans="1:14" x14ac:dyDescent="0.25">
      <c r="B31" s="45"/>
      <c r="C31" s="45"/>
      <c r="D31" s="45"/>
      <c r="E31" s="45"/>
      <c r="F31" s="45"/>
      <c r="G31" s="45"/>
      <c r="H31" s="45"/>
    </row>
    <row r="32" spans="1:14" x14ac:dyDescent="0.25">
      <c r="B32" s="113" t="s">
        <v>98</v>
      </c>
      <c r="C32" s="115"/>
      <c r="D32" s="115"/>
      <c r="E32" s="115"/>
      <c r="F32" s="115"/>
      <c r="G32" s="116"/>
      <c r="H32" s="45"/>
      <c r="I32" s="113" t="s">
        <v>101</v>
      </c>
      <c r="J32" s="115"/>
      <c r="K32" s="115"/>
      <c r="L32" s="115"/>
      <c r="M32" s="115"/>
      <c r="N32" s="116"/>
    </row>
    <row r="33" spans="2:14" ht="30" x14ac:dyDescent="0.25">
      <c r="B33" s="38" t="s">
        <v>97</v>
      </c>
      <c r="C33" s="63" t="s">
        <v>15</v>
      </c>
      <c r="D33" s="63" t="s">
        <v>94</v>
      </c>
      <c r="E33" s="63" t="s">
        <v>19</v>
      </c>
      <c r="F33" s="63" t="s">
        <v>93</v>
      </c>
      <c r="G33" s="63" t="s">
        <v>92</v>
      </c>
      <c r="H33" s="45"/>
      <c r="I33" s="38" t="s">
        <v>97</v>
      </c>
      <c r="J33" s="63" t="s">
        <v>15</v>
      </c>
      <c r="K33" s="63" t="s">
        <v>94</v>
      </c>
      <c r="L33" s="63" t="s">
        <v>19</v>
      </c>
      <c r="M33" s="63" t="s">
        <v>93</v>
      </c>
      <c r="N33" s="63" t="s">
        <v>92</v>
      </c>
    </row>
    <row r="34" spans="2:14" x14ac:dyDescent="0.25">
      <c r="B34" s="38">
        <v>1</v>
      </c>
      <c r="C34" s="38">
        <v>38918.758000000002</v>
      </c>
      <c r="D34" s="38">
        <v>34457.737999999998</v>
      </c>
      <c r="E34" s="38">
        <v>62901.991999999998</v>
      </c>
      <c r="F34" s="38">
        <v>65306.266000000003</v>
      </c>
      <c r="G34" s="38">
        <v>54584.23</v>
      </c>
      <c r="H34" s="45"/>
      <c r="I34" s="38">
        <v>1</v>
      </c>
      <c r="J34" s="38">
        <v>3456.645</v>
      </c>
      <c r="K34" s="38">
        <v>3982.1350000000002</v>
      </c>
      <c r="L34" s="38">
        <v>3228.2808</v>
      </c>
      <c r="M34" s="38">
        <v>18191.406000000003</v>
      </c>
      <c r="N34" s="38">
        <v>13322.154</v>
      </c>
    </row>
    <row r="35" spans="2:14" x14ac:dyDescent="0.25">
      <c r="B35" s="38">
        <v>2</v>
      </c>
      <c r="C35" s="38">
        <v>16453.076000000001</v>
      </c>
      <c r="D35" s="38">
        <v>32283.703000000001</v>
      </c>
      <c r="E35" s="38">
        <v>34713.987999999998</v>
      </c>
      <c r="F35" s="38">
        <v>98453.32</v>
      </c>
      <c r="G35" s="38">
        <v>55516.167999999998</v>
      </c>
      <c r="H35" s="45"/>
      <c r="I35" s="38">
        <v>2</v>
      </c>
      <c r="J35" s="38">
        <v>1721.6641999999999</v>
      </c>
      <c r="K35" s="38">
        <v>2588.4998000000001</v>
      </c>
      <c r="L35" s="38">
        <v>4926.9727000000003</v>
      </c>
      <c r="M35" s="38">
        <v>19533.016</v>
      </c>
      <c r="N35" s="38">
        <v>9705.0859</v>
      </c>
    </row>
    <row r="36" spans="2:14" x14ac:dyDescent="0.25">
      <c r="B36" s="38">
        <v>3</v>
      </c>
      <c r="C36" s="38">
        <v>49716.949000000001</v>
      </c>
      <c r="D36" s="38">
        <v>36402.445</v>
      </c>
      <c r="E36" s="38">
        <v>47211.855000000003</v>
      </c>
      <c r="F36" s="38">
        <v>64872.211000000003</v>
      </c>
      <c r="G36" s="38">
        <v>58795.305</v>
      </c>
      <c r="H36" s="45"/>
      <c r="I36" s="38">
        <v>3</v>
      </c>
      <c r="J36" s="38">
        <v>2575.8191999999999</v>
      </c>
      <c r="K36" s="38">
        <v>3176.8305999999998</v>
      </c>
      <c r="L36" s="38">
        <v>7768.1112999999996</v>
      </c>
      <c r="M36" s="38">
        <v>13529.428</v>
      </c>
      <c r="N36" s="38">
        <v>14513.476000000001</v>
      </c>
    </row>
    <row r="37" spans="2:14" x14ac:dyDescent="0.25">
      <c r="B37" s="38" t="s">
        <v>75</v>
      </c>
      <c r="C37" s="57">
        <f>AVERAGE(C34:C36)</f>
        <v>35029.594333333334</v>
      </c>
      <c r="D37" s="57">
        <f>AVERAGE(D34:D36)</f>
        <v>34381.295333333335</v>
      </c>
      <c r="E37" s="57">
        <f>AVERAGE(E34:E36)</f>
        <v>48275.945</v>
      </c>
      <c r="F37" s="57">
        <f>AVERAGE(F34:F36)</f>
        <v>76210.599000000002</v>
      </c>
      <c r="G37" s="57">
        <f>AVERAGE(G34:G36)</f>
        <v>56298.56766666667</v>
      </c>
      <c r="H37" s="45"/>
      <c r="I37" s="38" t="s">
        <v>75</v>
      </c>
      <c r="J37" s="57">
        <f>AVERAGE(J34:J36)</f>
        <v>2584.7094666666667</v>
      </c>
      <c r="K37" s="57">
        <f>AVERAGE(K34:K36)</f>
        <v>3249.1551333333332</v>
      </c>
      <c r="L37" s="57">
        <f>AVERAGE(L34:L36)</f>
        <v>5307.7882666666665</v>
      </c>
      <c r="M37" s="57">
        <f>AVERAGE(M34:M36)</f>
        <v>17084.616666666669</v>
      </c>
      <c r="N37" s="57">
        <f>AVERAGE(N34:N36)</f>
        <v>12513.571966666668</v>
      </c>
    </row>
    <row r="38" spans="2:14" x14ac:dyDescent="0.25">
      <c r="B38" s="45"/>
      <c r="C38" s="45"/>
      <c r="D38" s="45"/>
      <c r="E38" s="45"/>
      <c r="F38" s="45"/>
      <c r="G38" s="45"/>
      <c r="H38" s="45"/>
    </row>
    <row r="39" spans="2:14" x14ac:dyDescent="0.25">
      <c r="B39" s="45"/>
      <c r="C39" s="45"/>
      <c r="D39" s="45"/>
      <c r="E39" s="45"/>
      <c r="F39" s="45"/>
      <c r="G39" s="45"/>
      <c r="H39" s="45"/>
    </row>
    <row r="40" spans="2:14" x14ac:dyDescent="0.25">
      <c r="B40" s="112" t="s">
        <v>116</v>
      </c>
      <c r="C40" s="112"/>
      <c r="D40" s="112"/>
      <c r="E40" s="112"/>
      <c r="F40" s="112"/>
      <c r="G40" s="112"/>
      <c r="H40" s="45"/>
      <c r="I40" s="113" t="s">
        <v>117</v>
      </c>
      <c r="J40" s="115"/>
      <c r="K40" s="115"/>
      <c r="L40" s="115"/>
      <c r="M40" s="115"/>
      <c r="N40" s="116"/>
    </row>
    <row r="41" spans="2:14" ht="30" x14ac:dyDescent="0.25">
      <c r="B41" s="38" t="s">
        <v>97</v>
      </c>
      <c r="C41" s="63" t="s">
        <v>15</v>
      </c>
      <c r="D41" s="63" t="s">
        <v>94</v>
      </c>
      <c r="E41" s="63" t="s">
        <v>19</v>
      </c>
      <c r="F41" s="63" t="s">
        <v>93</v>
      </c>
      <c r="G41" s="63" t="s">
        <v>92</v>
      </c>
      <c r="H41" s="45"/>
      <c r="I41" s="38" t="s">
        <v>97</v>
      </c>
      <c r="J41" s="63" t="s">
        <v>15</v>
      </c>
      <c r="K41" s="63" t="s">
        <v>94</v>
      </c>
      <c r="L41" s="63" t="s">
        <v>19</v>
      </c>
      <c r="M41" s="63" t="s">
        <v>93</v>
      </c>
      <c r="N41" s="63" t="s">
        <v>92</v>
      </c>
    </row>
    <row r="42" spans="2:14" x14ac:dyDescent="0.25">
      <c r="B42" s="67">
        <v>1</v>
      </c>
      <c r="C42" s="78">
        <f t="shared" ref="C42:G44" si="2">C34/C27</f>
        <v>0.28556471270187178</v>
      </c>
      <c r="D42" s="78">
        <f t="shared" si="2"/>
        <v>0.2987803308823529</v>
      </c>
      <c r="E42" s="78">
        <f t="shared" si="2"/>
        <v>0.39740960323477381</v>
      </c>
      <c r="F42" s="78">
        <f t="shared" si="2"/>
        <v>0.42589469084838172</v>
      </c>
      <c r="G42" s="78">
        <f t="shared" si="2"/>
        <v>0.45663041568719309</v>
      </c>
      <c r="H42" s="79"/>
      <c r="I42" s="67">
        <v>1</v>
      </c>
      <c r="J42" s="78">
        <f t="shared" ref="J42:N44" si="3">J34/J27</f>
        <v>0.2434771430583926</v>
      </c>
      <c r="K42" s="78">
        <f t="shared" si="3"/>
        <v>0.22550172716461861</v>
      </c>
      <c r="L42" s="78">
        <f t="shared" si="3"/>
        <v>0.24514244058015036</v>
      </c>
      <c r="M42" s="78">
        <f t="shared" si="3"/>
        <v>0.39160885195789297</v>
      </c>
      <c r="N42" s="78">
        <f t="shared" si="3"/>
        <v>0.4384595181674566</v>
      </c>
    </row>
    <row r="43" spans="2:14" x14ac:dyDescent="0.25">
      <c r="B43" s="67">
        <v>2</v>
      </c>
      <c r="C43" s="78">
        <f t="shared" si="2"/>
        <v>0.21873273065674023</v>
      </c>
      <c r="D43" s="78">
        <f t="shared" si="2"/>
        <v>0.26958800688088719</v>
      </c>
      <c r="E43" s="78">
        <f t="shared" si="2"/>
        <v>0.32632675929233484</v>
      </c>
      <c r="F43" s="78">
        <f t="shared" si="2"/>
        <v>0.49722392250739877</v>
      </c>
      <c r="G43" s="78">
        <f t="shared" si="2"/>
        <v>0.42922991518412851</v>
      </c>
      <c r="H43" s="79"/>
      <c r="I43" s="67">
        <v>2</v>
      </c>
      <c r="J43" s="78">
        <f t="shared" si="3"/>
        <v>0.26141272395991494</v>
      </c>
      <c r="K43" s="78">
        <f t="shared" si="3"/>
        <v>0.20949334736160571</v>
      </c>
      <c r="L43" s="78">
        <f t="shared" si="3"/>
        <v>0.27166810211733572</v>
      </c>
      <c r="M43" s="78">
        <f t="shared" si="3"/>
        <v>0.41004735914014612</v>
      </c>
      <c r="N43" s="78">
        <f t="shared" si="3"/>
        <v>0.40786240386635847</v>
      </c>
    </row>
    <row r="44" spans="2:14" x14ac:dyDescent="0.25">
      <c r="B44" s="67">
        <v>3</v>
      </c>
      <c r="C44" s="78">
        <f t="shared" si="2"/>
        <v>0.26349598265865321</v>
      </c>
      <c r="D44" s="78">
        <f t="shared" si="2"/>
        <v>0.25519071420559697</v>
      </c>
      <c r="E44" s="78">
        <f t="shared" si="2"/>
        <v>0.36530656380813842</v>
      </c>
      <c r="F44" s="78">
        <f t="shared" si="2"/>
        <v>0.47728932886004799</v>
      </c>
      <c r="G44" s="78">
        <f t="shared" si="2"/>
        <v>0.49009973659203443</v>
      </c>
      <c r="H44" s="79"/>
      <c r="I44" s="67">
        <v>3</v>
      </c>
      <c r="J44" s="78">
        <f t="shared" si="3"/>
        <v>0.20882198621807863</v>
      </c>
      <c r="K44" s="78">
        <f t="shared" si="3"/>
        <v>0.24403369181133813</v>
      </c>
      <c r="L44" s="78">
        <f t="shared" si="3"/>
        <v>0.30467960856604959</v>
      </c>
      <c r="M44" s="78">
        <f t="shared" si="3"/>
        <v>0.37930494266730214</v>
      </c>
      <c r="N44" s="78">
        <f t="shared" si="3"/>
        <v>0.46844864760183336</v>
      </c>
    </row>
  </sheetData>
  <mergeCells count="12">
    <mergeCell ref="B25:G25"/>
    <mergeCell ref="I25:N25"/>
    <mergeCell ref="I32:N32"/>
    <mergeCell ref="I40:N40"/>
    <mergeCell ref="B40:G40"/>
    <mergeCell ref="B32:G32"/>
    <mergeCell ref="I3:N3"/>
    <mergeCell ref="I10:N10"/>
    <mergeCell ref="I18:N18"/>
    <mergeCell ref="B18:G18"/>
    <mergeCell ref="B3:G3"/>
    <mergeCell ref="B10:G1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08840-8071-474A-95A1-D3707FC35E2B}">
  <sheetPr codeName="Sheet24"/>
  <dimension ref="A1:AD103"/>
  <sheetViews>
    <sheetView topLeftCell="A14" zoomScaleNormal="100" workbookViewId="0">
      <selection activeCell="R27" sqref="R27"/>
    </sheetView>
  </sheetViews>
  <sheetFormatPr defaultRowHeight="15" x14ac:dyDescent="0.25"/>
  <cols>
    <col min="1" max="1" width="9" style="45"/>
    <col min="2" max="2" width="21.25" style="45" customWidth="1"/>
    <col min="3" max="8" width="9" style="45"/>
    <col min="9" max="9" width="24.625" style="45" customWidth="1"/>
    <col min="10" max="15" width="9" style="45"/>
    <col min="16" max="16" width="23.375" style="45" customWidth="1"/>
    <col min="17" max="22" width="9" style="45"/>
    <col min="23" max="23" width="23.125" style="45" customWidth="1"/>
    <col min="24" max="16384" width="9" style="45"/>
  </cols>
  <sheetData>
    <row r="1" spans="1:30" x14ac:dyDescent="0.25">
      <c r="A1" s="58" t="s">
        <v>108</v>
      </c>
      <c r="B1" s="61" t="s">
        <v>105</v>
      </c>
      <c r="C1" s="61"/>
      <c r="D1" s="61"/>
      <c r="E1" s="61"/>
      <c r="F1" s="61"/>
      <c r="G1" s="61"/>
      <c r="I1" s="61" t="s">
        <v>106</v>
      </c>
      <c r="J1" s="61"/>
      <c r="K1" s="61"/>
      <c r="L1" s="61"/>
      <c r="M1" s="61"/>
      <c r="N1" s="61"/>
      <c r="P1" s="61" t="s">
        <v>107</v>
      </c>
      <c r="Q1" s="61"/>
      <c r="R1" s="61"/>
      <c r="S1" s="61"/>
      <c r="T1" s="61"/>
      <c r="U1" s="61"/>
    </row>
    <row r="2" spans="1:30" ht="25.5" x14ac:dyDescent="0.25">
      <c r="B2" s="61"/>
      <c r="C2" s="62" t="s">
        <v>15</v>
      </c>
      <c r="D2" s="62" t="s">
        <v>17</v>
      </c>
      <c r="E2" s="62" t="s">
        <v>19</v>
      </c>
      <c r="F2" s="62" t="s">
        <v>21</v>
      </c>
      <c r="G2" s="62" t="s">
        <v>23</v>
      </c>
      <c r="I2" s="61"/>
      <c r="J2" s="62" t="s">
        <v>15</v>
      </c>
      <c r="K2" s="62" t="s">
        <v>17</v>
      </c>
      <c r="L2" s="62" t="s">
        <v>19</v>
      </c>
      <c r="M2" s="62" t="s">
        <v>21</v>
      </c>
      <c r="N2" s="62" t="s">
        <v>23</v>
      </c>
      <c r="P2" s="80"/>
      <c r="Q2" s="81" t="s">
        <v>15</v>
      </c>
      <c r="R2" s="81" t="s">
        <v>17</v>
      </c>
      <c r="S2" s="81" t="s">
        <v>19</v>
      </c>
      <c r="T2" s="81" t="s">
        <v>21</v>
      </c>
      <c r="U2" s="81" t="s">
        <v>23</v>
      </c>
    </row>
    <row r="3" spans="1:30" x14ac:dyDescent="0.25">
      <c r="B3" s="61">
        <v>1</v>
      </c>
      <c r="C3" s="61">
        <v>2647985</v>
      </c>
      <c r="D3" s="61">
        <v>2740547</v>
      </c>
      <c r="E3" s="61">
        <v>7642560</v>
      </c>
      <c r="F3" s="61">
        <v>4035518</v>
      </c>
      <c r="G3" s="61">
        <v>4074035</v>
      </c>
      <c r="I3" s="61">
        <v>1</v>
      </c>
      <c r="J3" s="61">
        <v>363130.071</v>
      </c>
      <c r="K3" s="61">
        <v>304395.20649999997</v>
      </c>
      <c r="L3" s="61">
        <v>2791956.09</v>
      </c>
      <c r="M3" s="61">
        <v>979792.29390000005</v>
      </c>
      <c r="N3" s="61">
        <v>687143.02599999995</v>
      </c>
      <c r="P3" s="80">
        <v>1</v>
      </c>
      <c r="Q3" s="80">
        <v>0.13713448943253076</v>
      </c>
      <c r="R3" s="80">
        <v>0.11107096740176321</v>
      </c>
      <c r="S3" s="80">
        <v>0.36531686895490512</v>
      </c>
      <c r="T3" s="80">
        <v>0.24279220013391095</v>
      </c>
      <c r="U3" s="80">
        <v>0.16866399675015065</v>
      </c>
    </row>
    <row r="4" spans="1:30" x14ac:dyDescent="0.25">
      <c r="B4" s="61">
        <v>2</v>
      </c>
      <c r="C4" s="61">
        <v>2520778</v>
      </c>
      <c r="D4" s="61">
        <v>2533222</v>
      </c>
      <c r="E4" s="61">
        <v>7970736</v>
      </c>
      <c r="F4" s="61">
        <v>4755268</v>
      </c>
      <c r="G4" s="61">
        <v>3904693</v>
      </c>
      <c r="I4" s="61">
        <v>2</v>
      </c>
      <c r="J4" s="61">
        <v>311501.0747</v>
      </c>
      <c r="K4" s="61">
        <v>322469.0796</v>
      </c>
      <c r="L4" s="61">
        <v>2558202.2850000001</v>
      </c>
      <c r="M4" s="61">
        <v>970537.84699999995</v>
      </c>
      <c r="N4" s="61">
        <v>638864.326</v>
      </c>
      <c r="P4" s="80">
        <v>2</v>
      </c>
      <c r="Q4" s="80">
        <v>0.12357338674805952</v>
      </c>
      <c r="R4" s="80">
        <v>0.12729602048300542</v>
      </c>
      <c r="S4" s="80">
        <v>0.32094931823108935</v>
      </c>
      <c r="T4" s="80">
        <v>0.20409740250181482</v>
      </c>
      <c r="U4" s="80">
        <v>0.16361448287996008</v>
      </c>
    </row>
    <row r="5" spans="1:30" x14ac:dyDescent="0.25">
      <c r="B5" s="61">
        <v>3</v>
      </c>
      <c r="C5" s="61">
        <v>2717586</v>
      </c>
      <c r="D5" s="61">
        <v>2219932</v>
      </c>
      <c r="E5" s="61">
        <v>7773084</v>
      </c>
      <c r="F5" s="61">
        <v>4611778</v>
      </c>
      <c r="G5" s="61">
        <v>3721507</v>
      </c>
      <c r="I5" s="61">
        <v>3</v>
      </c>
      <c r="J5" s="61">
        <v>320147.86300000001</v>
      </c>
      <c r="K5" s="61">
        <v>310177.25760000001</v>
      </c>
      <c r="L5" s="61">
        <v>2212726.6639999999</v>
      </c>
      <c r="M5" s="61">
        <v>884769.48199999996</v>
      </c>
      <c r="N5" s="61">
        <v>683973.37789999996</v>
      </c>
      <c r="P5" s="80">
        <v>3</v>
      </c>
      <c r="Q5" s="80">
        <v>0.11780597302164494</v>
      </c>
      <c r="R5" s="80">
        <v>0.13972376523244856</v>
      </c>
      <c r="S5" s="80">
        <v>0.28466521962196728</v>
      </c>
      <c r="T5" s="80">
        <v>0.19184997239676324</v>
      </c>
      <c r="U5" s="80">
        <v>0.18378935681163572</v>
      </c>
    </row>
    <row r="8" spans="1:30" ht="25.5" x14ac:dyDescent="0.25">
      <c r="A8" s="58" t="s">
        <v>81</v>
      </c>
      <c r="B8" s="61"/>
      <c r="C8" s="62" t="s">
        <v>15</v>
      </c>
      <c r="D8" s="62" t="s">
        <v>17</v>
      </c>
      <c r="E8" s="62" t="s">
        <v>19</v>
      </c>
      <c r="F8" s="62" t="s">
        <v>21</v>
      </c>
      <c r="G8" s="62" t="s">
        <v>23</v>
      </c>
      <c r="H8" s="82"/>
      <c r="I8" s="66"/>
      <c r="J8" s="62" t="s">
        <v>15</v>
      </c>
      <c r="K8" s="62" t="s">
        <v>17</v>
      </c>
      <c r="L8" s="62" t="s">
        <v>19</v>
      </c>
      <c r="M8" s="62" t="s">
        <v>21</v>
      </c>
      <c r="N8" s="62" t="s">
        <v>23</v>
      </c>
      <c r="O8" s="21"/>
      <c r="P8" s="66"/>
      <c r="Q8" s="62" t="s">
        <v>15</v>
      </c>
      <c r="R8" s="62" t="s">
        <v>17</v>
      </c>
      <c r="S8" s="62" t="s">
        <v>19</v>
      </c>
      <c r="T8" s="62" t="s">
        <v>21</v>
      </c>
      <c r="U8" s="62" t="s">
        <v>23</v>
      </c>
      <c r="V8" s="21"/>
      <c r="W8" s="66"/>
      <c r="X8" s="62" t="s">
        <v>15</v>
      </c>
      <c r="Y8" s="62" t="s">
        <v>17</v>
      </c>
      <c r="Z8" s="62" t="s">
        <v>19</v>
      </c>
      <c r="AA8" s="62" t="s">
        <v>21</v>
      </c>
      <c r="AB8" s="62" t="s">
        <v>23</v>
      </c>
      <c r="AC8" s="21"/>
      <c r="AD8" s="21"/>
    </row>
    <row r="9" spans="1:30" x14ac:dyDescent="0.25">
      <c r="B9" s="89" t="s">
        <v>30</v>
      </c>
      <c r="C9" s="89">
        <v>30095.387999999999</v>
      </c>
      <c r="D9" s="89">
        <v>28626.217000000001</v>
      </c>
      <c r="E9" s="89">
        <v>29291.217000000001</v>
      </c>
      <c r="F9" s="89">
        <v>28370.267</v>
      </c>
      <c r="G9" s="89">
        <v>28377.752</v>
      </c>
      <c r="I9" s="38" t="s">
        <v>34</v>
      </c>
      <c r="J9" s="38">
        <v>26235.56</v>
      </c>
      <c r="K9" s="38">
        <v>25212.51</v>
      </c>
      <c r="L9" s="38">
        <v>11174.56</v>
      </c>
      <c r="M9" s="38">
        <v>21585.631000000001</v>
      </c>
      <c r="N9" s="38">
        <v>19913.731</v>
      </c>
      <c r="O9" s="30"/>
      <c r="P9" s="38" t="s">
        <v>36</v>
      </c>
      <c r="Q9" s="38">
        <v>9961.2669999999998</v>
      </c>
      <c r="R9" s="38">
        <v>7072.8530000000001</v>
      </c>
      <c r="S9" s="38">
        <v>25469.217000000001</v>
      </c>
      <c r="T9" s="38">
        <v>16511.560000000001</v>
      </c>
      <c r="U9" s="38">
        <v>14705.852999999999</v>
      </c>
      <c r="V9" s="30"/>
      <c r="W9" s="38" t="s">
        <v>38</v>
      </c>
      <c r="X9" s="38">
        <v>11036.094999999999</v>
      </c>
      <c r="Y9" s="38">
        <v>10726.630999999999</v>
      </c>
      <c r="Z9" s="38">
        <v>24721.024000000001</v>
      </c>
      <c r="AA9" s="38">
        <v>18537.973999999998</v>
      </c>
      <c r="AB9" s="38">
        <v>18180.902999999998</v>
      </c>
      <c r="AC9" s="30"/>
      <c r="AD9" s="30"/>
    </row>
    <row r="10" spans="1:30" x14ac:dyDescent="0.25">
      <c r="B10" s="89" t="s">
        <v>30</v>
      </c>
      <c r="C10" s="89">
        <v>31755.117399999999</v>
      </c>
      <c r="D10" s="89">
        <v>29844.9594</v>
      </c>
      <c r="E10" s="89">
        <v>30868.67</v>
      </c>
      <c r="F10" s="89">
        <v>29614.819200000002</v>
      </c>
      <c r="G10" s="89">
        <v>29671.0527</v>
      </c>
      <c r="I10" s="38" t="s">
        <v>34</v>
      </c>
      <c r="J10" s="38">
        <v>24910.396400000001</v>
      </c>
      <c r="K10" s="38">
        <v>23323.0445</v>
      </c>
      <c r="L10" s="38">
        <v>10211.556500000001</v>
      </c>
      <c r="M10" s="38">
        <v>20291.1842</v>
      </c>
      <c r="N10" s="38">
        <v>18761.0442</v>
      </c>
      <c r="O10" s="30"/>
      <c r="P10" s="38" t="s">
        <v>36</v>
      </c>
      <c r="Q10" s="38">
        <v>9436.5200999999997</v>
      </c>
      <c r="R10" s="38">
        <v>6606.2668000000003</v>
      </c>
      <c r="S10" s="38">
        <v>23665.004300000001</v>
      </c>
      <c r="T10" s="38">
        <v>15454.223599999999</v>
      </c>
      <c r="U10" s="38">
        <v>13847.609</v>
      </c>
      <c r="V10" s="30"/>
      <c r="W10" s="38" t="s">
        <v>38</v>
      </c>
      <c r="X10" s="38">
        <v>10531.715700000001</v>
      </c>
      <c r="Y10" s="38">
        <v>9987.5275999999994</v>
      </c>
      <c r="Z10" s="38">
        <v>23508.104200000002</v>
      </c>
      <c r="AA10" s="38">
        <v>17412.102999999999</v>
      </c>
      <c r="AB10" s="38">
        <v>17125.700199999999</v>
      </c>
      <c r="AC10" s="30"/>
      <c r="AD10" s="30"/>
    </row>
    <row r="11" spans="1:30" x14ac:dyDescent="0.25">
      <c r="B11" s="89" t="s">
        <v>30</v>
      </c>
      <c r="C11" s="89">
        <v>29075.0978</v>
      </c>
      <c r="D11" s="89">
        <v>27106.990600000001</v>
      </c>
      <c r="E11" s="89">
        <v>28098.6201</v>
      </c>
      <c r="F11" s="89">
        <v>27164.942500000001</v>
      </c>
      <c r="G11" s="89">
        <v>27004.202099999999</v>
      </c>
      <c r="I11" s="38" t="s">
        <v>34</v>
      </c>
      <c r="J11" s="38">
        <v>27906.046200000001</v>
      </c>
      <c r="K11" s="38">
        <v>26564.191599999998</v>
      </c>
      <c r="L11" s="38">
        <v>12141.0183</v>
      </c>
      <c r="M11" s="38">
        <v>22690.288100000002</v>
      </c>
      <c r="N11" s="38">
        <v>20848.140800000001</v>
      </c>
      <c r="O11" s="30"/>
      <c r="P11" s="38" t="s">
        <v>36</v>
      </c>
      <c r="Q11" s="38">
        <v>10620.3338</v>
      </c>
      <c r="R11" s="38">
        <v>7412.2700999999997</v>
      </c>
      <c r="S11" s="38">
        <v>27306.4316</v>
      </c>
      <c r="T11" s="38">
        <v>17452.068200000002</v>
      </c>
      <c r="U11" s="38">
        <v>15376.199500000001</v>
      </c>
      <c r="V11" s="30"/>
      <c r="W11" s="38" t="s">
        <v>38</v>
      </c>
      <c r="X11" s="38">
        <v>11680.6998</v>
      </c>
      <c r="Y11" s="38">
        <v>11250.714099999999</v>
      </c>
      <c r="Z11" s="38">
        <v>26057.221600000001</v>
      </c>
      <c r="AA11" s="38">
        <v>19517.3858</v>
      </c>
      <c r="AB11" s="38">
        <v>19016.089400000001</v>
      </c>
      <c r="AC11" s="30"/>
      <c r="AD11" s="30"/>
    </row>
    <row r="12" spans="1:30" x14ac:dyDescent="0.25">
      <c r="I12" s="38" t="s">
        <v>30</v>
      </c>
      <c r="J12" s="56">
        <v>30095.387999999999</v>
      </c>
      <c r="K12" s="56">
        <v>28626.217000000001</v>
      </c>
      <c r="L12" s="56">
        <v>29291.217000000001</v>
      </c>
      <c r="M12" s="56">
        <v>28370.267</v>
      </c>
      <c r="N12" s="56">
        <v>28377.752</v>
      </c>
      <c r="O12" s="30"/>
      <c r="P12" s="38" t="s">
        <v>30</v>
      </c>
      <c r="Q12" s="38">
        <v>30095.387999999999</v>
      </c>
      <c r="R12" s="38">
        <v>28626.217000000001</v>
      </c>
      <c r="S12" s="38">
        <v>29291.217000000001</v>
      </c>
      <c r="T12" s="38">
        <v>28370.267</v>
      </c>
      <c r="U12" s="38">
        <v>28377.752</v>
      </c>
      <c r="V12" s="30"/>
      <c r="W12" s="38" t="s">
        <v>30</v>
      </c>
      <c r="X12" s="38">
        <v>30095.387999999999</v>
      </c>
      <c r="Y12" s="38">
        <v>28626.217000000001</v>
      </c>
      <c r="Z12" s="38">
        <v>29291.217000000001</v>
      </c>
      <c r="AA12" s="38">
        <v>28370.267</v>
      </c>
      <c r="AB12" s="38">
        <v>28377.752</v>
      </c>
      <c r="AC12" s="30"/>
      <c r="AD12" s="30"/>
    </row>
    <row r="13" spans="1:30" x14ac:dyDescent="0.25">
      <c r="I13" s="38" t="s">
        <v>30</v>
      </c>
      <c r="J13" s="56">
        <v>31755.117399999999</v>
      </c>
      <c r="K13" s="56">
        <v>29844.9594</v>
      </c>
      <c r="L13" s="56">
        <v>30868.67</v>
      </c>
      <c r="M13" s="56">
        <v>29614.819200000002</v>
      </c>
      <c r="N13" s="56">
        <v>29671.0527</v>
      </c>
      <c r="O13" s="30"/>
      <c r="P13" s="38" t="s">
        <v>30</v>
      </c>
      <c r="Q13" s="38">
        <v>31755.117399999999</v>
      </c>
      <c r="R13" s="38">
        <v>29844.9594</v>
      </c>
      <c r="S13" s="38">
        <v>30868.67</v>
      </c>
      <c r="T13" s="38">
        <v>29614.819200000002</v>
      </c>
      <c r="U13" s="38">
        <v>29671.0527</v>
      </c>
      <c r="V13" s="30"/>
      <c r="W13" s="38" t="s">
        <v>30</v>
      </c>
      <c r="X13" s="38">
        <v>31755.117399999999</v>
      </c>
      <c r="Y13" s="38">
        <v>29844.9594</v>
      </c>
      <c r="Z13" s="38">
        <v>30868.67</v>
      </c>
      <c r="AA13" s="38">
        <v>29614.819200000002</v>
      </c>
      <c r="AB13" s="38">
        <v>29671.0527</v>
      </c>
      <c r="AC13" s="30"/>
      <c r="AD13" s="30"/>
    </row>
    <row r="14" spans="1:30" x14ac:dyDescent="0.25">
      <c r="I14" s="38" t="s">
        <v>30</v>
      </c>
      <c r="J14" s="56">
        <v>29075.0978</v>
      </c>
      <c r="K14" s="56">
        <v>27106.990600000001</v>
      </c>
      <c r="L14" s="56">
        <v>28098.6201</v>
      </c>
      <c r="M14" s="56">
        <v>27164.942500000001</v>
      </c>
      <c r="N14" s="56">
        <v>27004.202099999999</v>
      </c>
      <c r="O14" s="30"/>
      <c r="P14" s="38" t="s">
        <v>30</v>
      </c>
      <c r="Q14" s="38">
        <v>29075.0978</v>
      </c>
      <c r="R14" s="38">
        <v>27106.990600000001</v>
      </c>
      <c r="S14" s="38">
        <v>28098.6201</v>
      </c>
      <c r="T14" s="38">
        <v>27164.942500000001</v>
      </c>
      <c r="U14" s="38">
        <v>27004.202099999999</v>
      </c>
      <c r="V14" s="30"/>
      <c r="W14" s="38" t="s">
        <v>30</v>
      </c>
      <c r="X14" s="38">
        <v>29075.0978</v>
      </c>
      <c r="Y14" s="38">
        <v>27106.990600000001</v>
      </c>
      <c r="Z14" s="38">
        <v>28098.6201</v>
      </c>
      <c r="AA14" s="38">
        <v>27164.942500000001</v>
      </c>
      <c r="AB14" s="38">
        <v>27004.202099999999</v>
      </c>
      <c r="AC14" s="30"/>
      <c r="AD14" s="30"/>
    </row>
    <row r="15" spans="1:30" x14ac:dyDescent="0.25">
      <c r="I15" s="67" t="s">
        <v>35</v>
      </c>
      <c r="J15" s="56">
        <v>0.87174686034949944</v>
      </c>
      <c r="K15" s="56">
        <v>0.88074893025508738</v>
      </c>
      <c r="L15" s="56">
        <v>0.38149865879591138</v>
      </c>
      <c r="M15" s="56">
        <v>0.7608539954875998</v>
      </c>
      <c r="N15" s="56">
        <v>0.70173743853988146</v>
      </c>
      <c r="O15" s="30"/>
      <c r="P15" s="67" t="s">
        <v>37</v>
      </c>
      <c r="Q15" s="56">
        <v>0.33098981810767819</v>
      </c>
      <c r="R15" s="56">
        <v>0.2470760631766328</v>
      </c>
      <c r="S15" s="56">
        <v>0.86951720032663715</v>
      </c>
      <c r="T15" s="56">
        <v>0.58200227724328435</v>
      </c>
      <c r="U15" s="56">
        <v>0.51821768686962943</v>
      </c>
      <c r="V15" s="30"/>
      <c r="W15" s="67" t="s">
        <v>39</v>
      </c>
      <c r="X15" s="56">
        <v>0.3667038617345621</v>
      </c>
      <c r="Y15" s="56">
        <v>0.37471353619655712</v>
      </c>
      <c r="Z15" s="56">
        <v>0.8439739461832535</v>
      </c>
      <c r="AA15" s="56">
        <v>0.65342966282270087</v>
      </c>
      <c r="AB15" s="56">
        <v>0.64067453264092233</v>
      </c>
      <c r="AC15" s="30"/>
      <c r="AD15" s="30"/>
    </row>
    <row r="16" spans="1:30" x14ac:dyDescent="0.25">
      <c r="I16" s="67" t="s">
        <v>35</v>
      </c>
      <c r="J16" s="56">
        <v>0.78445297764825783</v>
      </c>
      <c r="K16" s="56">
        <v>0.78147348727839117</v>
      </c>
      <c r="L16" s="56">
        <v>0.33080649409255408</v>
      </c>
      <c r="M16" s="56">
        <v>0.68516995032000727</v>
      </c>
      <c r="N16" s="56">
        <v>0.63230126647983742</v>
      </c>
      <c r="O16" s="30"/>
      <c r="P16" s="67" t="s">
        <v>37</v>
      </c>
      <c r="Q16" s="56">
        <v>0.29716533499573833</v>
      </c>
      <c r="R16" s="56">
        <v>0.22135284928549778</v>
      </c>
      <c r="S16" s="56">
        <v>0.766635047768498</v>
      </c>
      <c r="T16" s="56">
        <v>0.5218408897124045</v>
      </c>
      <c r="U16" s="56">
        <v>0.46670433772644676</v>
      </c>
      <c r="V16" s="30"/>
      <c r="W16" s="67" t="s">
        <v>39</v>
      </c>
      <c r="X16" s="56">
        <v>0.33165412576934766</v>
      </c>
      <c r="Y16" s="56">
        <v>0.33464704931044403</v>
      </c>
      <c r="Z16" s="56">
        <v>0.76155222107074916</v>
      </c>
      <c r="AA16" s="56">
        <v>0.58795236541575768</v>
      </c>
      <c r="AB16" s="56">
        <v>0.577185459955049</v>
      </c>
      <c r="AC16" s="30"/>
      <c r="AD16" s="30"/>
    </row>
    <row r="17" spans="1:30" x14ac:dyDescent="0.25">
      <c r="I17" s="67" t="s">
        <v>35</v>
      </c>
      <c r="J17" s="56">
        <v>0.95979199767300527</v>
      </c>
      <c r="K17" s="56">
        <v>0.97997568199252616</v>
      </c>
      <c r="L17" s="56">
        <v>0.43208592652562322</v>
      </c>
      <c r="M17" s="56">
        <v>0.83527834082475971</v>
      </c>
      <c r="N17" s="56">
        <v>0.77203320886122395</v>
      </c>
      <c r="O17" s="30"/>
      <c r="P17" s="67" t="s">
        <v>37</v>
      </c>
      <c r="Q17" s="56">
        <v>0.36527250477554718</v>
      </c>
      <c r="R17" s="56">
        <v>0.27344496515227329</v>
      </c>
      <c r="S17" s="56">
        <v>0.97180685396006328</v>
      </c>
      <c r="T17" s="56">
        <v>0.64244819218741223</v>
      </c>
      <c r="U17" s="56">
        <v>0.56940025271104011</v>
      </c>
      <c r="V17" s="30"/>
      <c r="W17" s="67" t="s">
        <v>39</v>
      </c>
      <c r="X17" s="56">
        <v>0.4017424078965609</v>
      </c>
      <c r="Y17" s="56">
        <v>0.41504843772661354</v>
      </c>
      <c r="Z17" s="56">
        <v>0.92734879888283195</v>
      </c>
      <c r="AA17" s="56">
        <v>0.71847697818613088</v>
      </c>
      <c r="AB17" s="56">
        <v>0.7041900119685448</v>
      </c>
      <c r="AC17" s="30"/>
      <c r="AD17" s="30"/>
    </row>
    <row r="18" spans="1:30" x14ac:dyDescent="0.25">
      <c r="E18" s="43"/>
      <c r="F18" s="30"/>
      <c r="G18" s="30"/>
      <c r="H18" s="30"/>
      <c r="I18" s="30"/>
      <c r="J18" s="30"/>
      <c r="K18" s="30"/>
      <c r="L18" s="44"/>
    </row>
    <row r="19" spans="1:30" x14ac:dyDescent="0.25">
      <c r="A19" s="58" t="s">
        <v>84</v>
      </c>
      <c r="B19" s="113" t="s">
        <v>82</v>
      </c>
      <c r="C19" s="115"/>
      <c r="D19" s="115"/>
      <c r="E19" s="115"/>
      <c r="F19" s="115"/>
      <c r="G19" s="116"/>
      <c r="I19" s="113" t="s">
        <v>83</v>
      </c>
      <c r="J19" s="115"/>
      <c r="K19" s="115"/>
      <c r="L19" s="115"/>
      <c r="M19" s="115"/>
      <c r="N19" s="116"/>
      <c r="P19" s="112" t="s">
        <v>140</v>
      </c>
      <c r="Q19" s="112"/>
      <c r="R19" s="112"/>
      <c r="S19" s="112"/>
      <c r="T19" s="112"/>
      <c r="U19" s="112"/>
    </row>
    <row r="20" spans="1:30" ht="25.5" x14ac:dyDescent="0.25">
      <c r="B20" s="46"/>
      <c r="C20" s="62" t="s">
        <v>15</v>
      </c>
      <c r="D20" s="62" t="s">
        <v>17</v>
      </c>
      <c r="E20" s="62" t="s">
        <v>19</v>
      </c>
      <c r="F20" s="62" t="s">
        <v>21</v>
      </c>
      <c r="G20" s="62" t="s">
        <v>23</v>
      </c>
      <c r="I20" s="48"/>
      <c r="J20" s="62" t="s">
        <v>15</v>
      </c>
      <c r="K20" s="62" t="s">
        <v>17</v>
      </c>
      <c r="L20" s="62" t="s">
        <v>19</v>
      </c>
      <c r="M20" s="62" t="s">
        <v>21</v>
      </c>
      <c r="N20" s="62" t="s">
        <v>23</v>
      </c>
      <c r="P20" s="46"/>
      <c r="Q20" s="62" t="s">
        <v>15</v>
      </c>
      <c r="R20" s="62" t="s">
        <v>17</v>
      </c>
      <c r="S20" s="62" t="s">
        <v>19</v>
      </c>
      <c r="T20" s="62" t="s">
        <v>21</v>
      </c>
      <c r="U20" s="62" t="s">
        <v>23</v>
      </c>
    </row>
    <row r="21" spans="1:30" ht="15.75" x14ac:dyDescent="0.25">
      <c r="B21" s="46">
        <v>1</v>
      </c>
      <c r="C21" s="39">
        <v>150</v>
      </c>
      <c r="D21" s="39">
        <v>169</v>
      </c>
      <c r="E21" s="39">
        <v>157</v>
      </c>
      <c r="F21" s="39">
        <v>121</v>
      </c>
      <c r="G21" s="39">
        <v>161</v>
      </c>
      <c r="I21" s="46">
        <v>1</v>
      </c>
      <c r="J21" s="39">
        <v>11</v>
      </c>
      <c r="K21" s="39">
        <v>19</v>
      </c>
      <c r="L21" s="39">
        <v>97</v>
      </c>
      <c r="M21" s="39">
        <v>39</v>
      </c>
      <c r="N21" s="39">
        <v>52</v>
      </c>
      <c r="P21" s="46">
        <v>1</v>
      </c>
      <c r="Q21" s="40">
        <f t="shared" ref="Q21:U23" si="0">J21/C21*100</f>
        <v>7.333333333333333</v>
      </c>
      <c r="R21" s="40">
        <f t="shared" si="0"/>
        <v>11.242603550295858</v>
      </c>
      <c r="S21" s="40">
        <f t="shared" si="0"/>
        <v>61.783439490445858</v>
      </c>
      <c r="T21" s="40">
        <f t="shared" si="0"/>
        <v>32.231404958677686</v>
      </c>
      <c r="U21" s="40">
        <f t="shared" si="0"/>
        <v>32.298136645962735</v>
      </c>
    </row>
    <row r="22" spans="1:30" ht="15.75" x14ac:dyDescent="0.25">
      <c r="B22" s="46">
        <v>2</v>
      </c>
      <c r="C22" s="39">
        <v>178</v>
      </c>
      <c r="D22" s="39">
        <v>186</v>
      </c>
      <c r="E22" s="39">
        <v>128</v>
      </c>
      <c r="F22" s="39">
        <v>155</v>
      </c>
      <c r="G22" s="39">
        <v>165</v>
      </c>
      <c r="I22" s="46">
        <v>2</v>
      </c>
      <c r="J22" s="39">
        <v>17</v>
      </c>
      <c r="K22" s="39">
        <v>25</v>
      </c>
      <c r="L22" s="39">
        <v>85</v>
      </c>
      <c r="M22" s="39">
        <v>45</v>
      </c>
      <c r="N22" s="39">
        <v>49</v>
      </c>
      <c r="P22" s="46">
        <v>2</v>
      </c>
      <c r="Q22" s="40">
        <f t="shared" si="0"/>
        <v>9.5505617977528079</v>
      </c>
      <c r="R22" s="40">
        <f t="shared" si="0"/>
        <v>13.440860215053762</v>
      </c>
      <c r="S22" s="40">
        <f t="shared" si="0"/>
        <v>66.40625</v>
      </c>
      <c r="T22" s="40">
        <f t="shared" si="0"/>
        <v>29.032258064516132</v>
      </c>
      <c r="U22" s="40">
        <f t="shared" si="0"/>
        <v>29.696969696969699</v>
      </c>
    </row>
    <row r="23" spans="1:30" ht="15.75" x14ac:dyDescent="0.25">
      <c r="B23" s="46">
        <v>3</v>
      </c>
      <c r="C23" s="39">
        <v>112</v>
      </c>
      <c r="D23" s="39">
        <v>176</v>
      </c>
      <c r="E23" s="39">
        <v>153</v>
      </c>
      <c r="F23" s="39">
        <v>163</v>
      </c>
      <c r="G23" s="39">
        <v>176</v>
      </c>
      <c r="I23" s="46">
        <v>3</v>
      </c>
      <c r="J23" s="39">
        <v>9</v>
      </c>
      <c r="K23" s="39">
        <v>17</v>
      </c>
      <c r="L23" s="39">
        <v>110</v>
      </c>
      <c r="M23" s="39">
        <v>55</v>
      </c>
      <c r="N23" s="39">
        <v>68</v>
      </c>
      <c r="P23" s="46">
        <v>3</v>
      </c>
      <c r="Q23" s="40">
        <f t="shared" si="0"/>
        <v>8.0357142857142865</v>
      </c>
      <c r="R23" s="40">
        <f t="shared" si="0"/>
        <v>9.6590909090909083</v>
      </c>
      <c r="S23" s="40">
        <f t="shared" si="0"/>
        <v>71.895424836601308</v>
      </c>
      <c r="T23" s="40">
        <f t="shared" si="0"/>
        <v>33.742331288343557</v>
      </c>
      <c r="U23" s="40">
        <f t="shared" si="0"/>
        <v>38.636363636363633</v>
      </c>
    </row>
    <row r="24" spans="1:30" x14ac:dyDescent="0.25">
      <c r="E24" s="43"/>
      <c r="F24" s="43"/>
      <c r="G24" s="43"/>
      <c r="H24" s="43"/>
      <c r="I24" s="43" t="s">
        <v>63</v>
      </c>
      <c r="J24" s="43"/>
      <c r="K24" s="43"/>
    </row>
    <row r="26" spans="1:30" x14ac:dyDescent="0.25">
      <c r="A26" s="58" t="s">
        <v>85</v>
      </c>
      <c r="B26" s="113" t="s">
        <v>76</v>
      </c>
      <c r="C26" s="115"/>
      <c r="D26" s="115"/>
      <c r="E26" s="115"/>
      <c r="F26" s="115"/>
      <c r="G26" s="116"/>
      <c r="K26" s="65"/>
      <c r="L26" s="65"/>
    </row>
    <row r="27" spans="1:30" ht="25.5" x14ac:dyDescent="0.25">
      <c r="B27" s="38"/>
      <c r="C27" s="62" t="s">
        <v>15</v>
      </c>
      <c r="D27" s="62" t="s">
        <v>17</v>
      </c>
      <c r="E27" s="62" t="s">
        <v>19</v>
      </c>
      <c r="F27" s="62" t="s">
        <v>21</v>
      </c>
      <c r="G27" s="62" t="s">
        <v>23</v>
      </c>
    </row>
    <row r="28" spans="1:30" x14ac:dyDescent="0.25">
      <c r="B28" s="38">
        <v>1</v>
      </c>
      <c r="C28" s="56">
        <v>27.780999999999999</v>
      </c>
      <c r="D28" s="56">
        <v>31.72</v>
      </c>
      <c r="E28" s="56">
        <v>56.005000000000003</v>
      </c>
      <c r="F28" s="56">
        <v>45.487000000000002</v>
      </c>
      <c r="G28" s="56">
        <v>41.012</v>
      </c>
      <c r="L28" s="47"/>
    </row>
    <row r="29" spans="1:30" x14ac:dyDescent="0.25">
      <c r="B29" s="38">
        <v>2</v>
      </c>
      <c r="C29" s="56">
        <v>29.535</v>
      </c>
      <c r="D29" s="56">
        <v>25.722000000000001</v>
      </c>
      <c r="E29" s="56">
        <v>50.898000000000003</v>
      </c>
      <c r="F29" s="56">
        <v>40.343000000000004</v>
      </c>
      <c r="G29" s="56">
        <v>36.933999999999997</v>
      </c>
      <c r="L29" s="47"/>
      <c r="M29" s="47"/>
    </row>
    <row r="30" spans="1:30" x14ac:dyDescent="0.25">
      <c r="B30" s="38">
        <v>3</v>
      </c>
      <c r="C30" s="56">
        <v>20.916</v>
      </c>
      <c r="D30" s="56">
        <v>21.683</v>
      </c>
      <c r="E30" s="56">
        <v>61.533999999999999</v>
      </c>
      <c r="F30" s="56">
        <v>47.268999999999998</v>
      </c>
      <c r="G30" s="56">
        <v>39.487000000000002</v>
      </c>
      <c r="L30" s="47"/>
      <c r="M30" s="47"/>
    </row>
    <row r="31" spans="1:30" x14ac:dyDescent="0.25">
      <c r="M31" s="47"/>
    </row>
    <row r="34" spans="1:29" ht="25.5" x14ac:dyDescent="0.25">
      <c r="A34" s="58" t="s">
        <v>109</v>
      </c>
      <c r="B34" s="66"/>
      <c r="C34" s="62" t="s">
        <v>15</v>
      </c>
      <c r="D34" s="62" t="s">
        <v>17</v>
      </c>
      <c r="E34" s="62" t="s">
        <v>19</v>
      </c>
      <c r="F34" s="62" t="s">
        <v>21</v>
      </c>
      <c r="G34" s="62" t="s">
        <v>23</v>
      </c>
      <c r="H34" s="21"/>
      <c r="I34" s="66"/>
      <c r="J34" s="62" t="s">
        <v>15</v>
      </c>
      <c r="K34" s="62" t="s">
        <v>17</v>
      </c>
      <c r="L34" s="62" t="s">
        <v>19</v>
      </c>
      <c r="M34" s="62" t="s">
        <v>21</v>
      </c>
      <c r="N34" s="62" t="s">
        <v>23</v>
      </c>
      <c r="O34" s="21"/>
      <c r="P34" s="61"/>
      <c r="Q34" s="62" t="s">
        <v>15</v>
      </c>
      <c r="R34" s="62" t="s">
        <v>17</v>
      </c>
      <c r="S34" s="62" t="s">
        <v>19</v>
      </c>
      <c r="T34" s="62" t="s">
        <v>21</v>
      </c>
      <c r="U34" s="62" t="s">
        <v>23</v>
      </c>
      <c r="W34" s="61"/>
      <c r="X34" s="62" t="s">
        <v>15</v>
      </c>
      <c r="Y34" s="62" t="s">
        <v>17</v>
      </c>
      <c r="Z34" s="62" t="s">
        <v>19</v>
      </c>
      <c r="AA34" s="62" t="s">
        <v>21</v>
      </c>
      <c r="AB34" s="62" t="s">
        <v>23</v>
      </c>
    </row>
    <row r="35" spans="1:29" x14ac:dyDescent="0.25">
      <c r="B35" s="38" t="s">
        <v>30</v>
      </c>
      <c r="C35" s="38">
        <v>29934.044999999998</v>
      </c>
      <c r="D35" s="38">
        <v>29583.803</v>
      </c>
      <c r="E35" s="38">
        <v>27036.852999999999</v>
      </c>
      <c r="F35" s="38">
        <v>27671.681</v>
      </c>
      <c r="G35" s="38">
        <v>28917.994999999999</v>
      </c>
      <c r="H35" s="30"/>
      <c r="I35" s="38" t="s">
        <v>40</v>
      </c>
      <c r="J35" s="38">
        <v>9061.1669999999995</v>
      </c>
      <c r="K35" s="38">
        <v>9758.1460000000006</v>
      </c>
      <c r="L35" s="38">
        <v>32892.803</v>
      </c>
      <c r="M35" s="38">
        <v>28803.803</v>
      </c>
      <c r="N35" s="38">
        <v>22974.973999999998</v>
      </c>
      <c r="O35" s="30"/>
      <c r="P35" s="38" t="s">
        <v>43</v>
      </c>
      <c r="Q35" s="38">
        <v>25313.489000000001</v>
      </c>
      <c r="R35" s="38">
        <v>22157.004000000001</v>
      </c>
      <c r="S35" s="38">
        <v>33608.074999999997</v>
      </c>
      <c r="T35" s="38">
        <v>24724.125</v>
      </c>
      <c r="U35" s="38">
        <v>26035.024000000001</v>
      </c>
      <c r="W35" s="38" t="s">
        <v>45</v>
      </c>
      <c r="X35" s="38">
        <v>28108.892800000001</v>
      </c>
      <c r="Y35" s="38">
        <v>23383.973999999998</v>
      </c>
      <c r="Z35" s="38">
        <v>11884.439</v>
      </c>
      <c r="AA35" s="38">
        <v>18878.972699999998</v>
      </c>
      <c r="AB35" s="38">
        <v>25737.59475</v>
      </c>
      <c r="AC35" s="30"/>
    </row>
    <row r="36" spans="1:29" x14ac:dyDescent="0.25">
      <c r="B36" s="38" t="str">
        <f>B35</f>
        <v>β-actin</v>
      </c>
      <c r="C36" s="38">
        <v>31726.285400000001</v>
      </c>
      <c r="D36" s="38">
        <v>30861.249899999999</v>
      </c>
      <c r="E36" s="38">
        <v>28987.462800000001</v>
      </c>
      <c r="F36" s="38">
        <v>29164.77</v>
      </c>
      <c r="G36" s="38">
        <v>30019.025000000001</v>
      </c>
      <c r="H36" s="30"/>
      <c r="I36" s="38" t="str">
        <f>I35</f>
        <v>LC3 Ⅱ</v>
      </c>
      <c r="J36" s="38">
        <v>9602.2587000000003</v>
      </c>
      <c r="K36" s="38">
        <v>10535.6657</v>
      </c>
      <c r="L36" s="38">
        <v>33418.8554</v>
      </c>
      <c r="M36" s="38">
        <v>29847.436900000001</v>
      </c>
      <c r="N36" s="38">
        <v>24338.0772</v>
      </c>
      <c r="O36" s="30"/>
      <c r="P36" s="38" t="str">
        <f>P35</f>
        <v>Beclin1</v>
      </c>
      <c r="Q36" s="38">
        <v>24301.803100000001</v>
      </c>
      <c r="R36" s="38">
        <v>20959.604299999999</v>
      </c>
      <c r="S36" s="38">
        <v>33068.100100000003</v>
      </c>
      <c r="T36" s="38">
        <v>23532.585800000001</v>
      </c>
      <c r="U36" s="38">
        <v>24741.307000000001</v>
      </c>
      <c r="W36" s="38" t="str">
        <f>W35</f>
        <v>p62</v>
      </c>
      <c r="X36" s="38">
        <v>27107.73936</v>
      </c>
      <c r="Y36" s="38">
        <v>22037.306100000002</v>
      </c>
      <c r="Z36" s="38">
        <v>11656.260399999999</v>
      </c>
      <c r="AA36" s="38">
        <v>17871.391060000002</v>
      </c>
      <c r="AB36" s="38">
        <v>24054.389029999998</v>
      </c>
      <c r="AC36" s="30"/>
    </row>
    <row r="37" spans="1:29" x14ac:dyDescent="0.25">
      <c r="B37" s="38" t="str">
        <f>B36</f>
        <v>β-actin</v>
      </c>
      <c r="C37" s="38">
        <v>28780.709200000001</v>
      </c>
      <c r="D37" s="38">
        <v>28387.6211</v>
      </c>
      <c r="E37" s="38">
        <v>26576.701499999999</v>
      </c>
      <c r="F37" s="38">
        <v>26263.613300000001</v>
      </c>
      <c r="G37" s="38">
        <v>27568.1875</v>
      </c>
      <c r="H37" s="30"/>
      <c r="I37" s="38" t="str">
        <f>I36</f>
        <v>LC3 Ⅱ</v>
      </c>
      <c r="J37" s="38">
        <v>8257.8150999999998</v>
      </c>
      <c r="K37" s="38">
        <v>8975.2963</v>
      </c>
      <c r="L37" s="38">
        <v>31784.736099999998</v>
      </c>
      <c r="M37" s="38">
        <v>27630.7978</v>
      </c>
      <c r="N37" s="38">
        <v>22031.088199999998</v>
      </c>
      <c r="O37" s="30"/>
      <c r="P37" s="38" t="str">
        <f>P36</f>
        <v>Beclin1</v>
      </c>
      <c r="Q37" s="38">
        <v>26605.044399999999</v>
      </c>
      <c r="R37" s="38">
        <v>23249.022199999999</v>
      </c>
      <c r="S37" s="38">
        <v>35721.482199999999</v>
      </c>
      <c r="T37" s="38">
        <v>25750.909800000001</v>
      </c>
      <c r="U37" s="38">
        <v>26887.015599999999</v>
      </c>
      <c r="W37" s="38" t="str">
        <f>W36</f>
        <v>p62</v>
      </c>
      <c r="X37" s="38">
        <v>29422.434079999999</v>
      </c>
      <c r="Y37" s="38">
        <v>24581.887299999999</v>
      </c>
      <c r="Z37" s="38">
        <v>12684.9113</v>
      </c>
      <c r="AA37" s="38">
        <v>19703.811229999999</v>
      </c>
      <c r="AB37" s="38">
        <v>26964.931665</v>
      </c>
      <c r="AC37" s="30"/>
    </row>
    <row r="38" spans="1:29" x14ac:dyDescent="0.25">
      <c r="E38" s="43"/>
      <c r="F38" s="43"/>
      <c r="G38" s="43"/>
      <c r="H38" s="43"/>
      <c r="I38" s="38" t="s">
        <v>41</v>
      </c>
      <c r="J38" s="56">
        <v>19611.994999999999</v>
      </c>
      <c r="K38" s="56">
        <v>19275.267</v>
      </c>
      <c r="L38" s="56">
        <v>12668.803</v>
      </c>
      <c r="M38" s="56">
        <v>21994.044999999998</v>
      </c>
      <c r="N38" s="56">
        <v>24669.973999999998</v>
      </c>
      <c r="O38" s="30"/>
      <c r="P38" s="38" t="str">
        <f t="shared" ref="P38:U40" si="1">B35</f>
        <v>β-actin</v>
      </c>
      <c r="Q38" s="38">
        <f t="shared" si="1"/>
        <v>29934.044999999998</v>
      </c>
      <c r="R38" s="38">
        <f t="shared" si="1"/>
        <v>29583.803</v>
      </c>
      <c r="S38" s="38">
        <f t="shared" si="1"/>
        <v>27036.852999999999</v>
      </c>
      <c r="T38" s="38">
        <f t="shared" si="1"/>
        <v>27671.681</v>
      </c>
      <c r="U38" s="38">
        <f t="shared" si="1"/>
        <v>28917.994999999999</v>
      </c>
      <c r="W38" s="38" t="str">
        <f t="shared" ref="W38:AB40" si="2">B35</f>
        <v>β-actin</v>
      </c>
      <c r="X38" s="38">
        <f t="shared" si="2"/>
        <v>29934.044999999998</v>
      </c>
      <c r="Y38" s="38">
        <f t="shared" si="2"/>
        <v>29583.803</v>
      </c>
      <c r="Z38" s="38">
        <f t="shared" si="2"/>
        <v>27036.852999999999</v>
      </c>
      <c r="AA38" s="38">
        <f t="shared" si="2"/>
        <v>27671.681</v>
      </c>
      <c r="AB38" s="38">
        <f t="shared" si="2"/>
        <v>28917.994999999999</v>
      </c>
      <c r="AC38" s="30"/>
    </row>
    <row r="39" spans="1:29" x14ac:dyDescent="0.25">
      <c r="E39" s="43"/>
      <c r="F39" s="43"/>
      <c r="G39" s="43"/>
      <c r="H39" s="43"/>
      <c r="I39" s="38" t="str">
        <f>I38</f>
        <v>LC3 Ⅰ</v>
      </c>
      <c r="J39" s="56">
        <v>18953.7444</v>
      </c>
      <c r="K39" s="56">
        <v>18700.225200000001</v>
      </c>
      <c r="L39" s="56">
        <v>11743.9751</v>
      </c>
      <c r="M39" s="56">
        <v>20714.550899999998</v>
      </c>
      <c r="N39" s="56">
        <v>23683.363600000001</v>
      </c>
      <c r="O39" s="30"/>
      <c r="P39" s="38" t="str">
        <f t="shared" si="1"/>
        <v>β-actin</v>
      </c>
      <c r="Q39" s="38">
        <f t="shared" si="1"/>
        <v>31726.285400000001</v>
      </c>
      <c r="R39" s="38">
        <f t="shared" si="1"/>
        <v>30861.249899999999</v>
      </c>
      <c r="S39" s="38">
        <f t="shared" si="1"/>
        <v>28987.462800000001</v>
      </c>
      <c r="T39" s="38">
        <f t="shared" si="1"/>
        <v>29164.77</v>
      </c>
      <c r="U39" s="38">
        <f t="shared" si="1"/>
        <v>30019.025000000001</v>
      </c>
      <c r="W39" s="38" t="str">
        <f t="shared" si="2"/>
        <v>β-actin</v>
      </c>
      <c r="X39" s="38">
        <f t="shared" si="2"/>
        <v>31726.285400000001</v>
      </c>
      <c r="Y39" s="38">
        <f t="shared" si="2"/>
        <v>30861.249899999999</v>
      </c>
      <c r="Z39" s="38">
        <f t="shared" si="2"/>
        <v>28987.462800000001</v>
      </c>
      <c r="AA39" s="38">
        <f t="shared" si="2"/>
        <v>29164.77</v>
      </c>
      <c r="AB39" s="38">
        <f t="shared" si="2"/>
        <v>30019.025000000001</v>
      </c>
      <c r="AC39" s="30"/>
    </row>
    <row r="40" spans="1:29" x14ac:dyDescent="0.25">
      <c r="E40" s="43"/>
      <c r="F40" s="43"/>
      <c r="G40" s="43"/>
      <c r="H40" s="43"/>
      <c r="I40" s="38" t="str">
        <f>I38</f>
        <v>LC3 Ⅰ</v>
      </c>
      <c r="J40" s="56">
        <v>19808.688900000001</v>
      </c>
      <c r="K40" s="56">
        <v>19980.047600000002</v>
      </c>
      <c r="L40" s="56">
        <v>13538.4136</v>
      </c>
      <c r="M40" s="56">
        <v>23434.810700000002</v>
      </c>
      <c r="N40" s="56">
        <v>26409.314900000001</v>
      </c>
      <c r="O40" s="30"/>
      <c r="P40" s="38" t="str">
        <f t="shared" si="1"/>
        <v>β-actin</v>
      </c>
      <c r="Q40" s="38">
        <f t="shared" si="1"/>
        <v>28780.709200000001</v>
      </c>
      <c r="R40" s="38">
        <f t="shared" si="1"/>
        <v>28387.6211</v>
      </c>
      <c r="S40" s="38">
        <f t="shared" si="1"/>
        <v>26576.701499999999</v>
      </c>
      <c r="T40" s="38">
        <f t="shared" si="1"/>
        <v>26263.613300000001</v>
      </c>
      <c r="U40" s="38">
        <f t="shared" si="1"/>
        <v>27568.1875</v>
      </c>
      <c r="W40" s="38" t="str">
        <f t="shared" si="2"/>
        <v>β-actin</v>
      </c>
      <c r="X40" s="38">
        <f t="shared" si="2"/>
        <v>28780.709200000001</v>
      </c>
      <c r="Y40" s="38">
        <f t="shared" si="2"/>
        <v>28387.6211</v>
      </c>
      <c r="Z40" s="38">
        <f t="shared" si="2"/>
        <v>26576.701499999999</v>
      </c>
      <c r="AA40" s="38">
        <f t="shared" si="2"/>
        <v>26263.613300000001</v>
      </c>
      <c r="AB40" s="38">
        <f t="shared" si="2"/>
        <v>27568.1875</v>
      </c>
      <c r="AC40" s="30"/>
    </row>
    <row r="41" spans="1:29" x14ac:dyDescent="0.25">
      <c r="B41" s="33"/>
      <c r="I41" s="67" t="s">
        <v>42</v>
      </c>
      <c r="J41" s="56">
        <f t="shared" ref="J41:N43" si="3">J35/J38</f>
        <v>0.46202168621805173</v>
      </c>
      <c r="K41" s="56">
        <f t="shared" si="3"/>
        <v>0.50625218317339005</v>
      </c>
      <c r="L41" s="56">
        <f t="shared" si="3"/>
        <v>2.5963623398358946</v>
      </c>
      <c r="M41" s="56">
        <f t="shared" si="3"/>
        <v>1.3096182625797119</v>
      </c>
      <c r="N41" s="56">
        <f t="shared" si="3"/>
        <v>0.93129299609314542</v>
      </c>
      <c r="O41" s="30"/>
      <c r="P41" s="67" t="s">
        <v>44</v>
      </c>
      <c r="Q41" s="56">
        <f t="shared" ref="Q41:U43" si="4">Q35/Q38</f>
        <v>0.84564211084736474</v>
      </c>
      <c r="R41" s="56">
        <f t="shared" si="4"/>
        <v>0.74895725880813901</v>
      </c>
      <c r="S41" s="56">
        <f t="shared" si="4"/>
        <v>1.2430468516435695</v>
      </c>
      <c r="T41" s="56">
        <f t="shared" si="4"/>
        <v>0.89348113690671704</v>
      </c>
      <c r="U41" s="56">
        <f t="shared" si="4"/>
        <v>0.90030529433316531</v>
      </c>
      <c r="W41" s="67" t="s">
        <v>46</v>
      </c>
      <c r="X41" s="56">
        <f t="shared" ref="X41:AB43" si="5">X35/X38</f>
        <v>0.93902754539187749</v>
      </c>
      <c r="Y41" s="56">
        <f t="shared" si="5"/>
        <v>0.79043164261200627</v>
      </c>
      <c r="Z41" s="56">
        <f t="shared" si="5"/>
        <v>0.43956443451462346</v>
      </c>
      <c r="AA41" s="56">
        <f t="shared" si="5"/>
        <v>0.6822488557887032</v>
      </c>
      <c r="AB41" s="56">
        <f t="shared" si="5"/>
        <v>0.8900200290511151</v>
      </c>
      <c r="AC41" s="30"/>
    </row>
    <row r="42" spans="1:29" x14ac:dyDescent="0.25">
      <c r="B42" s="30"/>
      <c r="I42" s="67" t="str">
        <f>I41</f>
        <v>LC3 Ⅱ/LC3 Ⅰ</v>
      </c>
      <c r="J42" s="56">
        <f t="shared" si="3"/>
        <v>0.50661539468686734</v>
      </c>
      <c r="K42" s="56">
        <f t="shared" si="3"/>
        <v>0.56339779801154477</v>
      </c>
      <c r="L42" s="56">
        <f t="shared" si="3"/>
        <v>2.8456170176995692</v>
      </c>
      <c r="M42" s="56">
        <f t="shared" si="3"/>
        <v>1.4408923004939491</v>
      </c>
      <c r="N42" s="56">
        <f t="shared" si="3"/>
        <v>1.0276444516521293</v>
      </c>
      <c r="O42" s="30"/>
      <c r="P42" s="67" t="str">
        <f>P41</f>
        <v>Beclin1/β-actin</v>
      </c>
      <c r="Q42" s="56">
        <f t="shared" si="4"/>
        <v>0.76598324681275165</v>
      </c>
      <c r="R42" s="56">
        <f t="shared" si="4"/>
        <v>0.67915604092237369</v>
      </c>
      <c r="S42" s="56">
        <f t="shared" si="4"/>
        <v>1.1407724894087661</v>
      </c>
      <c r="T42" s="56">
        <f t="shared" si="4"/>
        <v>0.80688398365562286</v>
      </c>
      <c r="U42" s="56">
        <f t="shared" si="4"/>
        <v>0.82418756105503088</v>
      </c>
      <c r="W42" s="67" t="str">
        <f>W41</f>
        <v>p62/β-actin</v>
      </c>
      <c r="X42" s="56">
        <f t="shared" si="5"/>
        <v>0.85442525080481058</v>
      </c>
      <c r="Y42" s="56">
        <f t="shared" si="5"/>
        <v>0.71407691429892484</v>
      </c>
      <c r="Z42" s="56">
        <f t="shared" si="5"/>
        <v>0.40211385454542087</v>
      </c>
      <c r="AA42" s="56">
        <f t="shared" si="5"/>
        <v>0.61277325554084605</v>
      </c>
      <c r="AB42" s="56">
        <f t="shared" si="5"/>
        <v>0.80130480686831096</v>
      </c>
      <c r="AC42" s="30"/>
    </row>
    <row r="43" spans="1:29" x14ac:dyDescent="0.25">
      <c r="B43" s="30"/>
      <c r="I43" s="67" t="str">
        <f>I42</f>
        <v>LC3 Ⅱ/LC3 Ⅰ</v>
      </c>
      <c r="J43" s="56">
        <f t="shared" si="3"/>
        <v>0.41687842853647922</v>
      </c>
      <c r="K43" s="56">
        <f t="shared" si="3"/>
        <v>0.44921295883198992</v>
      </c>
      <c r="L43" s="56">
        <f t="shared" si="3"/>
        <v>2.3477445023543968</v>
      </c>
      <c r="M43" s="56">
        <f t="shared" si="3"/>
        <v>1.1790493276738949</v>
      </c>
      <c r="N43" s="56">
        <f t="shared" si="3"/>
        <v>0.83421657409219641</v>
      </c>
      <c r="O43" s="30"/>
      <c r="P43" s="67" t="str">
        <f>P42</f>
        <v>Beclin1/β-actin</v>
      </c>
      <c r="Q43" s="56">
        <f t="shared" si="4"/>
        <v>0.9244054486329335</v>
      </c>
      <c r="R43" s="56">
        <f t="shared" si="4"/>
        <v>0.81898451857242804</v>
      </c>
      <c r="S43" s="56">
        <f t="shared" si="4"/>
        <v>1.3440901309743047</v>
      </c>
      <c r="T43" s="56">
        <f t="shared" si="4"/>
        <v>0.98047856195019445</v>
      </c>
      <c r="U43" s="56">
        <f t="shared" si="4"/>
        <v>0.97529137887646766</v>
      </c>
      <c r="W43" s="67" t="str">
        <f>W42</f>
        <v>p62/β-actin</v>
      </c>
      <c r="X43" s="56">
        <f t="shared" si="5"/>
        <v>1.0222970488857863</v>
      </c>
      <c r="Y43" s="56">
        <f t="shared" si="5"/>
        <v>0.86593685372248397</v>
      </c>
      <c r="Z43" s="56">
        <f t="shared" si="5"/>
        <v>0.47729441894811514</v>
      </c>
      <c r="AA43" s="56">
        <f t="shared" si="5"/>
        <v>0.75023230828638487</v>
      </c>
      <c r="AB43" s="56">
        <f t="shared" si="5"/>
        <v>0.97811768238300034</v>
      </c>
      <c r="AC43" s="30"/>
    </row>
    <row r="44" spans="1:29" x14ac:dyDescent="0.25">
      <c r="B44" s="30"/>
      <c r="J44" s="35"/>
      <c r="K44" s="35"/>
    </row>
    <row r="45" spans="1:29" x14ac:dyDescent="0.25">
      <c r="B45" s="30"/>
      <c r="C45" s="27"/>
      <c r="D45" s="32"/>
      <c r="E45" s="32"/>
      <c r="F45" s="32"/>
      <c r="G45" s="32"/>
      <c r="H45" s="32"/>
      <c r="I45" s="30"/>
      <c r="J45" s="35"/>
      <c r="K45" s="30"/>
    </row>
    <row r="46" spans="1:29" x14ac:dyDescent="0.25">
      <c r="B46" s="30"/>
      <c r="C46" s="27"/>
      <c r="D46" s="32"/>
      <c r="E46" s="32"/>
      <c r="F46" s="32"/>
      <c r="G46" s="32"/>
      <c r="H46" s="32"/>
      <c r="I46" s="30"/>
      <c r="J46" s="35"/>
      <c r="K46" s="30"/>
    </row>
    <row r="47" spans="1:29" x14ac:dyDescent="0.25">
      <c r="B47" s="30"/>
      <c r="C47" s="27"/>
      <c r="D47" s="32"/>
      <c r="E47" s="32"/>
      <c r="F47" s="30"/>
      <c r="G47" s="30"/>
      <c r="H47" s="30"/>
      <c r="I47" s="30"/>
      <c r="J47" s="30"/>
      <c r="K47" s="30"/>
    </row>
    <row r="48" spans="1:29" x14ac:dyDescent="0.25">
      <c r="B48" s="30"/>
      <c r="C48" s="27"/>
      <c r="D48" s="32"/>
      <c r="E48" s="32"/>
      <c r="F48" s="30"/>
      <c r="G48" s="30"/>
      <c r="H48" s="30"/>
      <c r="I48" s="30"/>
      <c r="J48" s="30"/>
      <c r="K48" s="30"/>
    </row>
    <row r="49" spans="2:12" x14ac:dyDescent="0.25">
      <c r="B49" s="33"/>
      <c r="J49" s="21"/>
      <c r="K49" s="21"/>
    </row>
    <row r="50" spans="2:12" x14ac:dyDescent="0.25">
      <c r="B50" s="30"/>
      <c r="J50" s="30"/>
      <c r="K50" s="30"/>
    </row>
    <row r="51" spans="2:12" x14ac:dyDescent="0.25">
      <c r="B51" s="30"/>
      <c r="J51" s="30"/>
      <c r="K51" s="30"/>
    </row>
    <row r="52" spans="2:12" x14ac:dyDescent="0.25">
      <c r="B52" s="30"/>
      <c r="J52" s="30"/>
      <c r="K52" s="30"/>
      <c r="L52" s="30"/>
    </row>
    <row r="53" spans="2:12" x14ac:dyDescent="0.25">
      <c r="B53" s="30"/>
      <c r="J53" s="30"/>
      <c r="K53" s="30"/>
      <c r="L53" s="30"/>
    </row>
    <row r="54" spans="2:12" x14ac:dyDescent="0.25">
      <c r="B54" s="30"/>
      <c r="J54" s="30"/>
      <c r="K54" s="30"/>
      <c r="L54" s="30"/>
    </row>
    <row r="55" spans="2:12" x14ac:dyDescent="0.25">
      <c r="B55" s="30"/>
      <c r="J55" s="30"/>
      <c r="K55" s="30"/>
      <c r="L55" s="30"/>
    </row>
    <row r="56" spans="2:12" x14ac:dyDescent="0.25">
      <c r="B56" s="30"/>
      <c r="J56" s="30"/>
      <c r="K56" s="30"/>
      <c r="L56" s="30"/>
    </row>
    <row r="57" spans="2:12" x14ac:dyDescent="0.25">
      <c r="B57" s="30"/>
      <c r="J57" s="30"/>
      <c r="K57" s="30"/>
      <c r="L57" s="30"/>
    </row>
    <row r="58" spans="2:12" x14ac:dyDescent="0.25">
      <c r="B58" s="30"/>
      <c r="J58" s="30"/>
      <c r="K58" s="30"/>
      <c r="L58" s="30"/>
    </row>
    <row r="59" spans="2:12" x14ac:dyDescent="0.25">
      <c r="B59" s="30"/>
      <c r="C59" s="27"/>
      <c r="D59" s="36"/>
      <c r="E59" s="36"/>
      <c r="F59" s="36"/>
      <c r="G59" s="36"/>
      <c r="H59" s="36"/>
      <c r="I59" s="30"/>
      <c r="J59" s="30"/>
      <c r="K59" s="30"/>
      <c r="L59" s="30"/>
    </row>
    <row r="60" spans="2:12" x14ac:dyDescent="0.25">
      <c r="B60" s="30"/>
      <c r="C60" s="119"/>
      <c r="D60" s="36"/>
      <c r="E60" s="36"/>
      <c r="F60" s="36"/>
      <c r="G60" s="36"/>
      <c r="H60" s="36"/>
      <c r="I60" s="30"/>
      <c r="J60" s="30"/>
      <c r="K60" s="30"/>
      <c r="L60" s="30"/>
    </row>
    <row r="61" spans="2:12" x14ac:dyDescent="0.25">
      <c r="B61" s="30"/>
      <c r="C61" s="120"/>
      <c r="D61" s="36"/>
      <c r="E61" s="36"/>
      <c r="F61" s="36"/>
      <c r="G61" s="36"/>
      <c r="H61" s="36"/>
      <c r="I61" s="30"/>
      <c r="J61" s="30"/>
      <c r="K61" s="30"/>
    </row>
    <row r="62" spans="2:12" x14ac:dyDescent="0.25">
      <c r="B62" s="30"/>
      <c r="C62" s="120"/>
      <c r="D62" s="36"/>
      <c r="E62" s="36"/>
      <c r="F62" s="36"/>
      <c r="G62" s="36"/>
      <c r="H62" s="36"/>
      <c r="I62" s="30"/>
      <c r="J62" s="30"/>
      <c r="K62" s="30"/>
    </row>
    <row r="63" spans="2:12" x14ac:dyDescent="0.25">
      <c r="B63" s="30"/>
      <c r="C63" s="27"/>
      <c r="D63" s="36"/>
      <c r="E63" s="36"/>
      <c r="F63" s="36"/>
      <c r="G63" s="36"/>
      <c r="H63" s="36"/>
      <c r="I63" s="30"/>
      <c r="J63" s="30"/>
      <c r="K63" s="30"/>
    </row>
    <row r="64" spans="2:12" x14ac:dyDescent="0.25">
      <c r="B64" s="30"/>
      <c r="C64" s="27"/>
      <c r="D64" s="32"/>
      <c r="E64" s="32"/>
      <c r="F64" s="32"/>
      <c r="G64" s="32"/>
      <c r="H64" s="32"/>
      <c r="I64" s="30"/>
      <c r="J64" s="30"/>
      <c r="K64" s="30"/>
    </row>
    <row r="65" spans="2:12" x14ac:dyDescent="0.25">
      <c r="B65" s="30"/>
      <c r="C65" s="27"/>
      <c r="D65" s="32"/>
      <c r="E65" s="32"/>
      <c r="F65" s="32"/>
      <c r="G65" s="32"/>
      <c r="H65" s="32"/>
      <c r="I65" s="30"/>
      <c r="J65" s="30"/>
      <c r="K65" s="30"/>
    </row>
    <row r="66" spans="2:12" x14ac:dyDescent="0.25">
      <c r="B66" s="30"/>
      <c r="C66" s="27"/>
      <c r="D66" s="32"/>
      <c r="E66" s="32"/>
      <c r="F66" s="30"/>
      <c r="G66" s="30"/>
      <c r="H66" s="30"/>
      <c r="I66" s="30"/>
      <c r="J66" s="30"/>
      <c r="K66" s="30"/>
    </row>
    <row r="67" spans="2:12" x14ac:dyDescent="0.25">
      <c r="B67" s="30"/>
      <c r="C67" s="30"/>
      <c r="D67" s="30"/>
      <c r="E67" s="35"/>
      <c r="F67" s="30"/>
      <c r="G67" s="30"/>
      <c r="H67" s="30"/>
      <c r="I67" s="30"/>
      <c r="J67" s="30"/>
      <c r="K67" s="30"/>
    </row>
    <row r="68" spans="2:12" x14ac:dyDescent="0.25">
      <c r="B68" s="33"/>
      <c r="C68" s="33"/>
      <c r="D68" s="34"/>
      <c r="E68" s="34"/>
      <c r="F68" s="33"/>
      <c r="G68" s="33"/>
      <c r="H68" s="33"/>
      <c r="I68" s="21"/>
      <c r="J68" s="21"/>
      <c r="K68" s="21"/>
    </row>
    <row r="69" spans="2:12" x14ac:dyDescent="0.25">
      <c r="B69" s="30"/>
      <c r="J69" s="30"/>
      <c r="K69" s="30"/>
    </row>
    <row r="70" spans="2:12" x14ac:dyDescent="0.25">
      <c r="B70" s="30"/>
      <c r="J70" s="30"/>
      <c r="K70" s="30"/>
    </row>
    <row r="71" spans="2:12" x14ac:dyDescent="0.25">
      <c r="B71" s="30"/>
      <c r="J71" s="30"/>
      <c r="K71" s="30"/>
      <c r="L71" s="30"/>
    </row>
    <row r="72" spans="2:12" x14ac:dyDescent="0.25">
      <c r="B72" s="30"/>
      <c r="J72" s="30"/>
      <c r="K72" s="30"/>
      <c r="L72" s="30"/>
    </row>
    <row r="73" spans="2:12" x14ac:dyDescent="0.25">
      <c r="B73" s="30"/>
      <c r="J73" s="30"/>
      <c r="K73" s="30"/>
      <c r="L73" s="30"/>
    </row>
    <row r="74" spans="2:12" x14ac:dyDescent="0.25">
      <c r="B74" s="30"/>
      <c r="J74" s="30"/>
      <c r="K74" s="30"/>
      <c r="L74" s="30"/>
    </row>
    <row r="75" spans="2:12" x14ac:dyDescent="0.25">
      <c r="B75" s="30"/>
      <c r="J75" s="30"/>
      <c r="K75" s="30"/>
      <c r="L75" s="30"/>
    </row>
    <row r="76" spans="2:12" x14ac:dyDescent="0.25">
      <c r="B76" s="30"/>
      <c r="J76" s="30"/>
      <c r="K76" s="30"/>
      <c r="L76" s="30"/>
    </row>
    <row r="77" spans="2:12" x14ac:dyDescent="0.25">
      <c r="B77" s="30"/>
      <c r="J77" s="30"/>
      <c r="K77" s="30"/>
      <c r="L77" s="30"/>
    </row>
    <row r="78" spans="2:12" x14ac:dyDescent="0.25">
      <c r="B78" s="30"/>
      <c r="C78" s="27"/>
      <c r="D78" s="36"/>
      <c r="E78" s="36"/>
      <c r="F78" s="36"/>
      <c r="G78" s="36"/>
      <c r="H78" s="36"/>
      <c r="I78" s="30"/>
      <c r="J78" s="30"/>
      <c r="K78" s="30"/>
      <c r="L78" s="30"/>
    </row>
    <row r="79" spans="2:12" x14ac:dyDescent="0.25">
      <c r="B79" s="30"/>
      <c r="C79" s="119"/>
      <c r="D79" s="36"/>
      <c r="E79" s="36"/>
      <c r="F79" s="36"/>
      <c r="G79" s="36"/>
      <c r="H79" s="36"/>
      <c r="I79" s="30"/>
      <c r="J79" s="30"/>
      <c r="K79" s="30"/>
      <c r="L79" s="30"/>
    </row>
    <row r="80" spans="2:12" x14ac:dyDescent="0.25">
      <c r="B80" s="30"/>
      <c r="C80" s="120"/>
      <c r="D80" s="36"/>
      <c r="E80" s="36"/>
      <c r="F80" s="36"/>
      <c r="G80" s="36"/>
      <c r="H80" s="36"/>
      <c r="I80" s="30"/>
      <c r="J80" s="30"/>
      <c r="K80" s="30"/>
    </row>
    <row r="81" spans="2:12" x14ac:dyDescent="0.25">
      <c r="B81" s="30"/>
      <c r="C81" s="120"/>
      <c r="D81" s="36"/>
      <c r="E81" s="36"/>
      <c r="F81" s="36"/>
      <c r="G81" s="36"/>
      <c r="H81" s="36"/>
      <c r="I81" s="30"/>
      <c r="J81" s="30"/>
      <c r="K81" s="30"/>
    </row>
    <row r="82" spans="2:12" x14ac:dyDescent="0.25">
      <c r="B82" s="30"/>
      <c r="C82" s="27"/>
      <c r="D82" s="36"/>
      <c r="E82" s="36"/>
      <c r="F82" s="36"/>
      <c r="G82" s="36"/>
      <c r="H82" s="36"/>
      <c r="I82" s="30"/>
      <c r="J82" s="30"/>
      <c r="K82" s="30"/>
    </row>
    <row r="83" spans="2:12" x14ac:dyDescent="0.25">
      <c r="B83" s="30"/>
      <c r="C83" s="27"/>
      <c r="D83" s="32"/>
      <c r="E83" s="32"/>
      <c r="F83" s="32"/>
      <c r="G83" s="32"/>
      <c r="H83" s="32"/>
      <c r="I83" s="30"/>
      <c r="J83" s="30"/>
      <c r="K83" s="30"/>
    </row>
    <row r="84" spans="2:12" x14ac:dyDescent="0.25">
      <c r="B84" s="30"/>
      <c r="C84" s="27"/>
      <c r="D84" s="32"/>
      <c r="E84" s="32"/>
      <c r="F84" s="32"/>
      <c r="G84" s="32"/>
      <c r="H84" s="32"/>
      <c r="I84" s="30"/>
      <c r="J84" s="30"/>
      <c r="K84" s="30"/>
    </row>
    <row r="85" spans="2:12" x14ac:dyDescent="0.25">
      <c r="B85" s="30"/>
      <c r="C85" s="27"/>
      <c r="D85" s="32"/>
      <c r="E85" s="32"/>
      <c r="F85" s="30"/>
      <c r="G85" s="30"/>
      <c r="H85" s="30"/>
      <c r="I85" s="30"/>
      <c r="J85" s="30"/>
      <c r="K85" s="30"/>
    </row>
    <row r="86" spans="2:12" x14ac:dyDescent="0.25">
      <c r="B86" s="30"/>
      <c r="C86" s="30"/>
      <c r="D86" s="30"/>
      <c r="E86" s="30"/>
      <c r="F86" s="30"/>
      <c r="G86" s="30"/>
      <c r="H86" s="30"/>
      <c r="I86" s="30"/>
      <c r="J86" s="30"/>
      <c r="K86" s="30"/>
    </row>
    <row r="87" spans="2:12" x14ac:dyDescent="0.25">
      <c r="B87" s="33"/>
      <c r="C87" s="33"/>
      <c r="D87" s="34"/>
      <c r="E87" s="34"/>
      <c r="F87" s="33"/>
      <c r="G87" s="33"/>
      <c r="H87" s="33"/>
      <c r="I87" s="21"/>
      <c r="J87" s="21"/>
      <c r="K87" s="21"/>
    </row>
    <row r="88" spans="2:12" x14ac:dyDescent="0.25">
      <c r="B88" s="30"/>
      <c r="J88" s="30"/>
      <c r="K88" s="30"/>
    </row>
    <row r="89" spans="2:12" x14ac:dyDescent="0.25">
      <c r="B89" s="30"/>
      <c r="J89" s="30"/>
      <c r="K89" s="30"/>
    </row>
    <row r="90" spans="2:12" x14ac:dyDescent="0.25">
      <c r="B90" s="30"/>
      <c r="J90" s="30"/>
      <c r="K90" s="30"/>
      <c r="L90" s="30"/>
    </row>
    <row r="91" spans="2:12" x14ac:dyDescent="0.25">
      <c r="B91" s="30"/>
      <c r="J91" s="30"/>
      <c r="K91" s="30"/>
      <c r="L91" s="30"/>
    </row>
    <row r="92" spans="2:12" x14ac:dyDescent="0.25">
      <c r="B92" s="30"/>
      <c r="J92" s="30"/>
      <c r="K92" s="30"/>
      <c r="L92" s="30"/>
    </row>
    <row r="93" spans="2:12" x14ac:dyDescent="0.25">
      <c r="B93" s="30"/>
      <c r="J93" s="30"/>
      <c r="K93" s="30"/>
      <c r="L93" s="30"/>
    </row>
    <row r="94" spans="2:12" x14ac:dyDescent="0.25">
      <c r="B94" s="30"/>
      <c r="J94" s="30"/>
      <c r="K94" s="30"/>
      <c r="L94" s="30"/>
    </row>
    <row r="95" spans="2:12" x14ac:dyDescent="0.25">
      <c r="B95" s="30"/>
      <c r="J95" s="30"/>
      <c r="K95" s="30"/>
      <c r="L95" s="30"/>
    </row>
    <row r="96" spans="2:12" x14ac:dyDescent="0.25">
      <c r="B96" s="30"/>
      <c r="J96" s="30"/>
      <c r="K96" s="30"/>
      <c r="L96" s="30"/>
    </row>
    <row r="97" spans="2:11" x14ac:dyDescent="0.25">
      <c r="B97" s="30"/>
      <c r="C97" s="27"/>
      <c r="D97" s="36"/>
      <c r="E97" s="36"/>
      <c r="F97" s="36"/>
      <c r="G97" s="36"/>
      <c r="H97" s="36"/>
      <c r="I97" s="30"/>
      <c r="J97" s="30"/>
      <c r="K97" s="30"/>
    </row>
    <row r="98" spans="2:11" x14ac:dyDescent="0.25">
      <c r="B98" s="30"/>
      <c r="C98" s="119"/>
      <c r="D98" s="36"/>
      <c r="E98" s="36"/>
      <c r="F98" s="36"/>
      <c r="G98" s="36"/>
      <c r="H98" s="36"/>
      <c r="I98" s="30"/>
      <c r="J98" s="30"/>
      <c r="K98" s="30"/>
    </row>
    <row r="99" spans="2:11" x14ac:dyDescent="0.25">
      <c r="B99" s="30"/>
      <c r="C99" s="120"/>
      <c r="D99" s="36"/>
      <c r="E99" s="36"/>
      <c r="F99" s="36"/>
      <c r="G99" s="36"/>
      <c r="H99" s="36"/>
      <c r="I99" s="30"/>
      <c r="J99" s="30"/>
      <c r="K99" s="30"/>
    </row>
    <row r="100" spans="2:11" x14ac:dyDescent="0.25">
      <c r="B100" s="30"/>
      <c r="C100" s="120"/>
      <c r="D100" s="36"/>
      <c r="E100" s="36"/>
      <c r="F100" s="36"/>
      <c r="G100" s="36"/>
      <c r="H100" s="36"/>
      <c r="I100" s="30"/>
      <c r="J100" s="30"/>
      <c r="K100" s="30"/>
    </row>
    <row r="101" spans="2:11" x14ac:dyDescent="0.25">
      <c r="B101" s="30"/>
      <c r="C101" s="27"/>
      <c r="D101" s="36"/>
      <c r="E101" s="36"/>
      <c r="F101" s="36"/>
      <c r="G101" s="36"/>
      <c r="H101" s="36"/>
      <c r="I101" s="30"/>
      <c r="J101" s="30"/>
      <c r="K101" s="30"/>
    </row>
    <row r="102" spans="2:11" x14ac:dyDescent="0.25">
      <c r="B102" s="30"/>
      <c r="C102" s="27"/>
      <c r="D102" s="32"/>
      <c r="E102" s="32"/>
      <c r="F102" s="32"/>
      <c r="G102" s="32"/>
      <c r="H102" s="32"/>
      <c r="I102" s="30"/>
      <c r="J102" s="30"/>
      <c r="K102" s="30"/>
    </row>
    <row r="103" spans="2:11" x14ac:dyDescent="0.25">
      <c r="B103" s="30"/>
      <c r="C103" s="27"/>
      <c r="D103" s="32"/>
      <c r="E103" s="32"/>
      <c r="F103" s="32"/>
      <c r="G103" s="32"/>
      <c r="H103" s="32"/>
      <c r="I103" s="30"/>
      <c r="J103" s="30"/>
      <c r="K103" s="30"/>
    </row>
  </sheetData>
  <mergeCells count="7">
    <mergeCell ref="I19:N19"/>
    <mergeCell ref="P19:U19"/>
    <mergeCell ref="C60:C62"/>
    <mergeCell ref="C79:C81"/>
    <mergeCell ref="C98:C100"/>
    <mergeCell ref="B26:G26"/>
    <mergeCell ref="B19:G1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E2834-817B-409C-BD80-96A71380C85A}">
  <sheetPr codeName="Sheet18"/>
  <dimension ref="A4:N154"/>
  <sheetViews>
    <sheetView tabSelected="1" topLeftCell="A57" workbookViewId="0">
      <selection activeCell="F149" sqref="F149"/>
    </sheetView>
  </sheetViews>
  <sheetFormatPr defaultRowHeight="15" x14ac:dyDescent="0.25"/>
  <cols>
    <col min="1" max="1" width="9" style="45"/>
    <col min="2" max="2" width="28.75" style="45" customWidth="1"/>
    <col min="3" max="3" width="10.75" style="45" customWidth="1"/>
    <col min="4" max="8" width="9.5" style="45" bestFit="1" customWidth="1"/>
    <col min="9" max="9" width="9" style="45"/>
    <col min="10" max="14" width="9.125" style="45" bestFit="1" customWidth="1"/>
    <col min="15" max="16384" width="9" style="45"/>
  </cols>
  <sheetData>
    <row r="4" spans="1:14" ht="25.5" x14ac:dyDescent="0.25">
      <c r="A4" s="54" t="s">
        <v>110</v>
      </c>
      <c r="B4" s="61"/>
      <c r="C4" s="62" t="s">
        <v>15</v>
      </c>
      <c r="D4" s="62" t="s">
        <v>17</v>
      </c>
      <c r="E4" s="62" t="s">
        <v>19</v>
      </c>
      <c r="F4" s="62" t="s">
        <v>21</v>
      </c>
      <c r="G4" s="62" t="s">
        <v>23</v>
      </c>
      <c r="H4" s="61"/>
      <c r="I4" s="61"/>
      <c r="J4" s="62" t="s">
        <v>15</v>
      </c>
      <c r="K4" s="62" t="s">
        <v>17</v>
      </c>
      <c r="L4" s="62" t="s">
        <v>19</v>
      </c>
      <c r="M4" s="62" t="s">
        <v>21</v>
      </c>
      <c r="N4" s="62" t="s">
        <v>23</v>
      </c>
    </row>
    <row r="5" spans="1:14" x14ac:dyDescent="0.25">
      <c r="B5" s="61" t="s">
        <v>28</v>
      </c>
      <c r="C5" s="61">
        <v>19.77</v>
      </c>
      <c r="D5" s="61">
        <v>19.7</v>
      </c>
      <c r="E5" s="61">
        <v>20.83</v>
      </c>
      <c r="F5" s="61">
        <v>20.05</v>
      </c>
      <c r="G5" s="61">
        <v>20.58</v>
      </c>
      <c r="H5" s="61"/>
      <c r="I5" s="61" t="s">
        <v>29</v>
      </c>
      <c r="J5" s="61">
        <v>19.82</v>
      </c>
      <c r="K5" s="61">
        <v>19.82</v>
      </c>
      <c r="L5" s="61">
        <v>19.45</v>
      </c>
      <c r="M5" s="61">
        <v>19.47</v>
      </c>
      <c r="N5" s="61">
        <v>19.149999999999999</v>
      </c>
    </row>
    <row r="6" spans="1:14" x14ac:dyDescent="0.25">
      <c r="B6" s="61" t="s">
        <v>28</v>
      </c>
      <c r="C6" s="61">
        <v>19.7</v>
      </c>
      <c r="D6" s="61">
        <v>19.77</v>
      </c>
      <c r="E6" s="61">
        <v>21.11</v>
      </c>
      <c r="F6" s="61">
        <v>19.95</v>
      </c>
      <c r="G6" s="61">
        <v>20.38</v>
      </c>
      <c r="H6" s="61"/>
      <c r="I6" s="61" t="s">
        <v>29</v>
      </c>
      <c r="J6" s="61">
        <v>19.760000000000002</v>
      </c>
      <c r="K6" s="61">
        <v>19.88</v>
      </c>
      <c r="L6" s="61">
        <v>19.53</v>
      </c>
      <c r="M6" s="61">
        <v>19.55</v>
      </c>
      <c r="N6" s="61">
        <v>19.3</v>
      </c>
    </row>
    <row r="7" spans="1:14" x14ac:dyDescent="0.25">
      <c r="B7" s="61" t="s">
        <v>28</v>
      </c>
      <c r="C7" s="61">
        <v>19.8</v>
      </c>
      <c r="D7" s="61">
        <v>19.670000000000002</v>
      </c>
      <c r="E7" s="61">
        <v>21.1</v>
      </c>
      <c r="F7" s="61">
        <v>20.03</v>
      </c>
      <c r="G7" s="61">
        <v>20.47</v>
      </c>
      <c r="H7" s="61"/>
      <c r="I7" s="61" t="s">
        <v>29</v>
      </c>
      <c r="J7" s="61">
        <v>19.55</v>
      </c>
      <c r="K7" s="61">
        <v>19.579999999999998</v>
      </c>
      <c r="L7" s="61">
        <v>19.48</v>
      </c>
      <c r="M7" s="61">
        <v>19.5</v>
      </c>
      <c r="N7" s="61">
        <v>19.27</v>
      </c>
    </row>
    <row r="8" spans="1:14" x14ac:dyDescent="0.25">
      <c r="B8" s="61" t="s">
        <v>30</v>
      </c>
      <c r="C8" s="61">
        <v>17.89</v>
      </c>
      <c r="D8" s="61">
        <v>17.77</v>
      </c>
      <c r="E8" s="61">
        <v>17.91</v>
      </c>
      <c r="F8" s="61">
        <v>17.96</v>
      </c>
      <c r="G8" s="61">
        <v>17.79</v>
      </c>
      <c r="H8" s="61"/>
      <c r="I8" s="61" t="s">
        <v>30</v>
      </c>
      <c r="J8" s="61">
        <v>17.89</v>
      </c>
      <c r="K8" s="61">
        <v>17.77</v>
      </c>
      <c r="L8" s="61">
        <v>17.91</v>
      </c>
      <c r="M8" s="61">
        <v>17.96</v>
      </c>
      <c r="N8" s="61">
        <v>17.79</v>
      </c>
    </row>
    <row r="9" spans="1:14" x14ac:dyDescent="0.25">
      <c r="B9" s="61" t="s">
        <v>30</v>
      </c>
      <c r="C9" s="61">
        <v>17.760000000000002</v>
      </c>
      <c r="D9" s="61">
        <v>17.89</v>
      </c>
      <c r="E9" s="61">
        <v>17.8</v>
      </c>
      <c r="F9" s="61">
        <v>17.86</v>
      </c>
      <c r="G9" s="61">
        <v>17.559999999999999</v>
      </c>
      <c r="H9" s="61"/>
      <c r="I9" s="61" t="s">
        <v>30</v>
      </c>
      <c r="J9" s="61">
        <v>17.760000000000002</v>
      </c>
      <c r="K9" s="61">
        <v>17.89</v>
      </c>
      <c r="L9" s="61">
        <v>17.8</v>
      </c>
      <c r="M9" s="61">
        <v>17.86</v>
      </c>
      <c r="N9" s="61">
        <v>17.559999999999999</v>
      </c>
    </row>
    <row r="10" spans="1:14" x14ac:dyDescent="0.25">
      <c r="B10" s="61" t="s">
        <v>30</v>
      </c>
      <c r="C10" s="61">
        <v>17.809999999999999</v>
      </c>
      <c r="D10" s="61">
        <v>17.760000000000002</v>
      </c>
      <c r="E10" s="61">
        <v>17.7</v>
      </c>
      <c r="F10" s="61">
        <v>17.96</v>
      </c>
      <c r="G10" s="61">
        <v>17.66</v>
      </c>
      <c r="H10" s="61"/>
      <c r="I10" s="61" t="s">
        <v>30</v>
      </c>
      <c r="J10" s="61">
        <v>17.809999999999999</v>
      </c>
      <c r="K10" s="61">
        <v>17.760000000000002</v>
      </c>
      <c r="L10" s="61">
        <v>17.7</v>
      </c>
      <c r="M10" s="61">
        <v>17.96</v>
      </c>
      <c r="N10" s="61">
        <v>17.66</v>
      </c>
    </row>
    <row r="11" spans="1:14" x14ac:dyDescent="0.25">
      <c r="B11" s="61" t="s">
        <v>4</v>
      </c>
      <c r="C11" s="61">
        <v>17.820000000000004</v>
      </c>
      <c r="D11" s="61">
        <v>17.806666666666668</v>
      </c>
      <c r="E11" s="61">
        <v>17.803333333333331</v>
      </c>
      <c r="F11" s="61">
        <v>17.926666666666666</v>
      </c>
      <c r="G11" s="61">
        <v>17.669999999999998</v>
      </c>
      <c r="H11" s="61"/>
      <c r="I11" s="61" t="s">
        <v>4</v>
      </c>
      <c r="J11" s="61">
        <v>17.820000000000004</v>
      </c>
      <c r="K11" s="61">
        <v>17.806666666666668</v>
      </c>
      <c r="L11" s="61">
        <v>17.803333333333331</v>
      </c>
      <c r="M11" s="61">
        <v>17.926666666666666</v>
      </c>
      <c r="N11" s="61">
        <v>17.669999999999998</v>
      </c>
    </row>
    <row r="12" spans="1:14" x14ac:dyDescent="0.25">
      <c r="B12" s="61" t="s">
        <v>31</v>
      </c>
      <c r="C12" s="61">
        <v>1.9499999999999957</v>
      </c>
      <c r="D12" s="61">
        <v>1.8933333333333309</v>
      </c>
      <c r="E12" s="61">
        <v>3.0266666666666673</v>
      </c>
      <c r="F12" s="61">
        <v>2.1233333333333348</v>
      </c>
      <c r="G12" s="61">
        <v>2.91</v>
      </c>
      <c r="H12" s="61"/>
      <c r="I12" s="61" t="s">
        <v>31</v>
      </c>
      <c r="J12" s="61">
        <v>1.9999999999999964</v>
      </c>
      <c r="K12" s="61">
        <v>2.0133333333333319</v>
      </c>
      <c r="L12" s="61">
        <v>1.6466666666666683</v>
      </c>
      <c r="M12" s="61">
        <v>1.543333333333333</v>
      </c>
      <c r="N12" s="61">
        <v>1.4800000000000004</v>
      </c>
    </row>
    <row r="13" spans="1:14" x14ac:dyDescent="0.25">
      <c r="B13" s="61"/>
      <c r="C13" s="61">
        <v>1.8799999999999955</v>
      </c>
      <c r="D13" s="61">
        <v>1.9633333333333312</v>
      </c>
      <c r="E13" s="61">
        <v>3.3066666666666684</v>
      </c>
      <c r="F13" s="61">
        <v>2.0233333333333334</v>
      </c>
      <c r="G13" s="61">
        <v>2.7100000000000009</v>
      </c>
      <c r="H13" s="61"/>
      <c r="I13" s="61"/>
      <c r="J13" s="61">
        <v>1.9399999999999977</v>
      </c>
      <c r="K13" s="61">
        <v>2.0733333333333306</v>
      </c>
      <c r="L13" s="61">
        <v>1.7266666666666701</v>
      </c>
      <c r="M13" s="61">
        <v>1.6233333333333348</v>
      </c>
      <c r="N13" s="61">
        <v>1.6300000000000026</v>
      </c>
    </row>
    <row r="14" spans="1:14" x14ac:dyDescent="0.25">
      <c r="B14" s="61"/>
      <c r="C14" s="61">
        <v>1.9799999999999969</v>
      </c>
      <c r="D14" s="61">
        <v>1.8633333333333333</v>
      </c>
      <c r="E14" s="61">
        <v>3.2966666666666704</v>
      </c>
      <c r="F14" s="61">
        <v>2.1033333333333353</v>
      </c>
      <c r="G14" s="61">
        <v>2.8000000000000007</v>
      </c>
      <c r="H14" s="61"/>
      <c r="I14" s="61"/>
      <c r="J14" s="61">
        <v>1.7299999999999969</v>
      </c>
      <c r="K14" s="61">
        <v>1.7733333333333299</v>
      </c>
      <c r="L14" s="61">
        <v>1.6766666666666694</v>
      </c>
      <c r="M14" s="61">
        <v>1.5733333333333341</v>
      </c>
      <c r="N14" s="61">
        <v>1.6000000000000014</v>
      </c>
    </row>
    <row r="15" spans="1:14" x14ac:dyDescent="0.25">
      <c r="B15" s="61" t="s">
        <v>4</v>
      </c>
      <c r="C15" s="61">
        <v>1.9366666666666628</v>
      </c>
      <c r="D15" s="61">
        <v>1.9066666666666652</v>
      </c>
      <c r="E15" s="61">
        <v>3.2100000000000022</v>
      </c>
      <c r="F15" s="61">
        <v>2.0833333333333344</v>
      </c>
      <c r="G15" s="61">
        <v>2.8066666666666671</v>
      </c>
      <c r="H15" s="61"/>
      <c r="I15" s="61" t="s">
        <v>4</v>
      </c>
      <c r="J15" s="61">
        <v>1.889999999999997</v>
      </c>
      <c r="K15" s="61">
        <v>1.9533333333333307</v>
      </c>
      <c r="L15" s="61">
        <v>1.683333333333336</v>
      </c>
      <c r="M15" s="61">
        <v>1.5800000000000007</v>
      </c>
      <c r="N15" s="61">
        <v>1.5700000000000014</v>
      </c>
    </row>
    <row r="16" spans="1:14" x14ac:dyDescent="0.25">
      <c r="B16" s="61" t="s">
        <v>32</v>
      </c>
      <c r="C16" s="61">
        <v>1.3333333333332975E-2</v>
      </c>
      <c r="D16" s="61">
        <v>-4.3333333333331892E-2</v>
      </c>
      <c r="E16" s="61">
        <v>1.0900000000000045</v>
      </c>
      <c r="F16" s="61">
        <v>0.18666666666667209</v>
      </c>
      <c r="G16" s="61">
        <v>0.97333333333333738</v>
      </c>
      <c r="H16" s="61"/>
      <c r="I16" s="61" t="s">
        <v>32</v>
      </c>
      <c r="J16" s="61">
        <v>0.10999999999999943</v>
      </c>
      <c r="K16" s="61">
        <v>0.12333333333333485</v>
      </c>
      <c r="L16" s="61">
        <v>-0.24333333333332874</v>
      </c>
      <c r="M16" s="61">
        <v>-0.34666666666666401</v>
      </c>
      <c r="N16" s="61">
        <v>-0.40999999999999659</v>
      </c>
    </row>
    <row r="17" spans="1:14" x14ac:dyDescent="0.25">
      <c r="B17" s="61"/>
      <c r="C17" s="61">
        <v>-5.6666666666667309E-2</v>
      </c>
      <c r="D17" s="61">
        <v>2.6666666666668393E-2</v>
      </c>
      <c r="E17" s="61">
        <v>1.3700000000000057</v>
      </c>
      <c r="F17" s="61">
        <v>8.6666666666670666E-2</v>
      </c>
      <c r="G17" s="61">
        <v>0.77333333333333809</v>
      </c>
      <c r="H17" s="61"/>
      <c r="I17" s="61"/>
      <c r="J17" s="61">
        <v>5.0000000000000711E-2</v>
      </c>
      <c r="K17" s="61">
        <v>0.18333333333333357</v>
      </c>
      <c r="L17" s="61">
        <v>-0.16333333333332689</v>
      </c>
      <c r="M17" s="61">
        <v>-0.26666666666666217</v>
      </c>
      <c r="N17" s="61">
        <v>-0.25999999999999446</v>
      </c>
    </row>
    <row r="18" spans="1:14" x14ac:dyDescent="0.25">
      <c r="B18" s="61"/>
      <c r="C18" s="61">
        <v>4.3333333333334112E-2</v>
      </c>
      <c r="D18" s="61">
        <v>-7.3333333333329476E-2</v>
      </c>
      <c r="E18" s="61">
        <v>1.3600000000000076</v>
      </c>
      <c r="F18" s="61">
        <v>0.16666666666667251</v>
      </c>
      <c r="G18" s="61">
        <v>0.86333333333333795</v>
      </c>
      <c r="H18" s="61"/>
      <c r="I18" s="61"/>
      <c r="J18" s="61">
        <v>-0.16000000000000014</v>
      </c>
      <c r="K18" s="61">
        <v>-0.11666666666666714</v>
      </c>
      <c r="L18" s="61">
        <v>-0.2133333333333276</v>
      </c>
      <c r="M18" s="61">
        <v>-0.31666666666666288</v>
      </c>
      <c r="N18" s="61">
        <v>-0.28999999999999559</v>
      </c>
    </row>
    <row r="19" spans="1:14" x14ac:dyDescent="0.25">
      <c r="B19" s="61" t="s">
        <v>33</v>
      </c>
      <c r="C19" s="61">
        <v>0.9908006132652295</v>
      </c>
      <c r="D19" s="61">
        <v>1.0304920203292967</v>
      </c>
      <c r="E19" s="61">
        <v>0.46976137460700435</v>
      </c>
      <c r="F19" s="61">
        <v>0.87863345222121048</v>
      </c>
      <c r="G19" s="61">
        <v>0.50932790497864477</v>
      </c>
      <c r="H19" s="61"/>
      <c r="I19" s="61" t="s">
        <v>33</v>
      </c>
      <c r="J19" s="61">
        <v>0.92658806189037124</v>
      </c>
      <c r="K19" s="61">
        <v>0.91806401996521869</v>
      </c>
      <c r="L19" s="61">
        <v>1.1837244885898315</v>
      </c>
      <c r="M19" s="61">
        <v>1.2716191663858005</v>
      </c>
      <c r="N19" s="61">
        <v>1.3286858140965085</v>
      </c>
    </row>
    <row r="20" spans="1:14" x14ac:dyDescent="0.25">
      <c r="B20" s="61"/>
      <c r="C20" s="61">
        <v>1.0400599338884782</v>
      </c>
      <c r="D20" s="61">
        <v>0.98168585524675334</v>
      </c>
      <c r="E20" s="61">
        <v>0.38689124838559602</v>
      </c>
      <c r="F20" s="61">
        <v>0.94169601738734432</v>
      </c>
      <c r="G20" s="61">
        <v>0.58506412660305518</v>
      </c>
      <c r="H20" s="61"/>
      <c r="I20" s="61"/>
      <c r="J20" s="61">
        <v>0.96593632892484504</v>
      </c>
      <c r="K20" s="61">
        <v>0.88066587359614834</v>
      </c>
      <c r="L20" s="61">
        <v>1.1198716040467542</v>
      </c>
      <c r="M20" s="61">
        <v>1.2030250360821129</v>
      </c>
      <c r="N20" s="61">
        <v>1.1974787046189241</v>
      </c>
    </row>
    <row r="21" spans="1:14" x14ac:dyDescent="0.25">
      <c r="B21" s="61"/>
      <c r="C21" s="61">
        <v>0.97041023149354</v>
      </c>
      <c r="D21" s="61">
        <v>1.0521448482007136</v>
      </c>
      <c r="E21" s="61">
        <v>0.3895822898302479</v>
      </c>
      <c r="F21" s="61">
        <v>0.89089871814033572</v>
      </c>
      <c r="G21" s="61">
        <v>0.54968105669259704</v>
      </c>
      <c r="H21" s="61"/>
      <c r="I21" s="61"/>
      <c r="J21" s="61">
        <v>1.11728713807222</v>
      </c>
      <c r="K21" s="61">
        <v>1.0842268703014186</v>
      </c>
      <c r="L21" s="61">
        <v>1.1593637908755847</v>
      </c>
      <c r="M21" s="61">
        <v>1.2454496223588196</v>
      </c>
      <c r="N21" s="61">
        <v>1.2226402776920648</v>
      </c>
    </row>
    <row r="25" spans="1:14" x14ac:dyDescent="0.25">
      <c r="A25" s="54" t="s">
        <v>111</v>
      </c>
      <c r="B25" s="63"/>
      <c r="C25" s="62" t="s">
        <v>15</v>
      </c>
      <c r="D25" s="62" t="s">
        <v>17</v>
      </c>
      <c r="E25" s="62" t="s">
        <v>19</v>
      </c>
      <c r="F25" s="62" t="s">
        <v>21</v>
      </c>
      <c r="G25" s="62" t="s">
        <v>23</v>
      </c>
      <c r="I25" s="21"/>
      <c r="J25" s="21"/>
      <c r="K25" s="21"/>
    </row>
    <row r="26" spans="1:14" x14ac:dyDescent="0.25">
      <c r="B26" s="38" t="s">
        <v>30</v>
      </c>
      <c r="C26" s="38">
        <v>30963.044999999998</v>
      </c>
      <c r="D26" s="38">
        <v>28891.973999999998</v>
      </c>
      <c r="E26" s="38">
        <v>29433.731</v>
      </c>
      <c r="F26" s="38">
        <v>28934.681</v>
      </c>
      <c r="G26" s="38">
        <v>30195.631000000001</v>
      </c>
      <c r="I26" s="30"/>
      <c r="J26" s="30"/>
      <c r="K26" s="30"/>
    </row>
    <row r="27" spans="1:14" x14ac:dyDescent="0.25">
      <c r="B27" s="38" t="str">
        <f>B26</f>
        <v>β-actin</v>
      </c>
      <c r="C27" s="38">
        <v>32092.668900000001</v>
      </c>
      <c r="D27" s="38">
        <v>29500.289100000002</v>
      </c>
      <c r="E27" s="38">
        <v>30397.711599999999</v>
      </c>
      <c r="F27" s="38">
        <v>29834.4522</v>
      </c>
      <c r="G27" s="38">
        <v>31810.1973</v>
      </c>
      <c r="I27" s="30"/>
      <c r="J27" s="35"/>
      <c r="K27" s="30"/>
    </row>
    <row r="28" spans="1:14" x14ac:dyDescent="0.25">
      <c r="B28" s="38" t="str">
        <f>B27</f>
        <v>β-actin</v>
      </c>
      <c r="C28" s="38">
        <v>29008.702399999998</v>
      </c>
      <c r="D28" s="38">
        <v>26934.5193</v>
      </c>
      <c r="E28" s="38">
        <v>27807.6538</v>
      </c>
      <c r="F28" s="38">
        <v>27218.199799999999</v>
      </c>
      <c r="G28" s="38">
        <v>29021.767199999998</v>
      </c>
      <c r="I28" s="30"/>
      <c r="J28" s="35"/>
      <c r="K28" s="35"/>
    </row>
    <row r="29" spans="1:14" x14ac:dyDescent="0.25">
      <c r="B29" s="27"/>
      <c r="C29" s="32"/>
      <c r="D29" s="32"/>
      <c r="E29" s="30"/>
      <c r="F29" s="30"/>
      <c r="G29" s="30"/>
      <c r="I29" s="30"/>
      <c r="J29" s="30"/>
      <c r="K29" s="30"/>
    </row>
    <row r="30" spans="1:14" x14ac:dyDescent="0.25">
      <c r="B30" s="63"/>
      <c r="C30" s="62" t="s">
        <v>15</v>
      </c>
      <c r="D30" s="62" t="s">
        <v>17</v>
      </c>
      <c r="E30" s="62" t="s">
        <v>19</v>
      </c>
      <c r="F30" s="62" t="s">
        <v>21</v>
      </c>
      <c r="G30" s="62" t="s">
        <v>23</v>
      </c>
      <c r="I30" s="21"/>
      <c r="J30" s="21"/>
      <c r="K30" s="21"/>
    </row>
    <row r="31" spans="1:14" x14ac:dyDescent="0.25">
      <c r="B31" s="38" t="s">
        <v>28</v>
      </c>
      <c r="C31" s="38">
        <v>22083.731</v>
      </c>
      <c r="D31" s="38">
        <v>21252.489000000001</v>
      </c>
      <c r="E31" s="38">
        <v>30890.953000000001</v>
      </c>
      <c r="F31" s="38">
        <v>32634.852999999999</v>
      </c>
      <c r="G31" s="38">
        <v>34674.044999999998</v>
      </c>
      <c r="I31" s="30"/>
      <c r="J31" s="30"/>
      <c r="K31" s="30"/>
    </row>
    <row r="32" spans="1:14" x14ac:dyDescent="0.25">
      <c r="B32" s="38" t="str">
        <f>B31</f>
        <v>VEGF</v>
      </c>
      <c r="C32" s="38">
        <v>20578.254199999999</v>
      </c>
      <c r="D32" s="38">
        <v>19624.045099999999</v>
      </c>
      <c r="E32" s="38">
        <v>28936.065200000001</v>
      </c>
      <c r="F32" s="38">
        <v>30318.889500000001</v>
      </c>
      <c r="G32" s="38">
        <v>33023.684800000003</v>
      </c>
      <c r="I32" s="30"/>
      <c r="J32" s="30"/>
      <c r="K32" s="30"/>
    </row>
    <row r="33" spans="2:11" x14ac:dyDescent="0.25">
      <c r="B33" s="38" t="str">
        <f>B32</f>
        <v>VEGF</v>
      </c>
      <c r="C33" s="38">
        <v>22759.881700000002</v>
      </c>
      <c r="D33" s="38">
        <v>21750.522499999999</v>
      </c>
      <c r="E33" s="38">
        <v>31925.0249</v>
      </c>
      <c r="F33" s="38">
        <v>33774.224099999999</v>
      </c>
      <c r="G33" s="38">
        <v>36580.175199999998</v>
      </c>
      <c r="I33" s="30"/>
      <c r="J33" s="30"/>
      <c r="K33" s="30"/>
    </row>
    <row r="34" spans="2:11" x14ac:dyDescent="0.25">
      <c r="B34" s="38" t="str">
        <f t="shared" ref="B34:G36" si="0">B26</f>
        <v>β-actin</v>
      </c>
      <c r="C34" s="56">
        <f t="shared" si="0"/>
        <v>30963.044999999998</v>
      </c>
      <c r="D34" s="56">
        <f t="shared" si="0"/>
        <v>28891.973999999998</v>
      </c>
      <c r="E34" s="56">
        <f t="shared" si="0"/>
        <v>29433.731</v>
      </c>
      <c r="F34" s="56">
        <f t="shared" si="0"/>
        <v>28934.681</v>
      </c>
      <c r="G34" s="56">
        <f t="shared" si="0"/>
        <v>30195.631000000001</v>
      </c>
      <c r="I34" s="30"/>
      <c r="J34" s="30"/>
      <c r="K34" s="30"/>
    </row>
    <row r="35" spans="2:11" x14ac:dyDescent="0.25">
      <c r="B35" s="38" t="str">
        <f t="shared" si="0"/>
        <v>β-actin</v>
      </c>
      <c r="C35" s="56">
        <f t="shared" si="0"/>
        <v>32092.668900000001</v>
      </c>
      <c r="D35" s="56">
        <f t="shared" si="0"/>
        <v>29500.289100000002</v>
      </c>
      <c r="E35" s="56">
        <f t="shared" si="0"/>
        <v>30397.711599999999</v>
      </c>
      <c r="F35" s="56">
        <f t="shared" si="0"/>
        <v>29834.4522</v>
      </c>
      <c r="G35" s="56">
        <f t="shared" si="0"/>
        <v>31810.1973</v>
      </c>
      <c r="I35" s="30"/>
      <c r="J35" s="30"/>
      <c r="K35" s="30"/>
    </row>
    <row r="36" spans="2:11" x14ac:dyDescent="0.25">
      <c r="B36" s="38" t="str">
        <f t="shared" si="0"/>
        <v>β-actin</v>
      </c>
      <c r="C36" s="56">
        <f t="shared" si="0"/>
        <v>29008.702399999998</v>
      </c>
      <c r="D36" s="56">
        <f t="shared" si="0"/>
        <v>26934.5193</v>
      </c>
      <c r="E36" s="56">
        <f t="shared" si="0"/>
        <v>27807.6538</v>
      </c>
      <c r="F36" s="56">
        <f t="shared" si="0"/>
        <v>27218.199799999999</v>
      </c>
      <c r="G36" s="56">
        <f t="shared" si="0"/>
        <v>29021.767199999998</v>
      </c>
      <c r="I36" s="30"/>
      <c r="J36" s="30"/>
      <c r="K36" s="30"/>
    </row>
    <row r="37" spans="2:11" x14ac:dyDescent="0.25">
      <c r="B37" s="67" t="s">
        <v>47</v>
      </c>
      <c r="C37" s="56">
        <f t="shared" ref="C37:G39" si="1">C31/C34</f>
        <v>0.71322865693603454</v>
      </c>
      <c r="D37" s="56">
        <f t="shared" si="1"/>
        <v>0.73558452600019653</v>
      </c>
      <c r="E37" s="56">
        <f t="shared" si="1"/>
        <v>1.0495085723247251</v>
      </c>
      <c r="F37" s="56">
        <f t="shared" si="1"/>
        <v>1.1278801725859704</v>
      </c>
      <c r="G37" s="56">
        <f t="shared" si="1"/>
        <v>1.1483133106243084</v>
      </c>
      <c r="I37" s="30"/>
      <c r="J37" s="30"/>
      <c r="K37" s="30"/>
    </row>
    <row r="38" spans="2:11" x14ac:dyDescent="0.25">
      <c r="B38" s="67" t="str">
        <f>B37</f>
        <v>VEGF/β-actin</v>
      </c>
      <c r="C38" s="56">
        <f t="shared" si="1"/>
        <v>0.6412135514226428</v>
      </c>
      <c r="D38" s="56">
        <f t="shared" si="1"/>
        <v>0.66521534868619303</v>
      </c>
      <c r="E38" s="56">
        <f t="shared" si="1"/>
        <v>0.95191590672239956</v>
      </c>
      <c r="F38" s="56">
        <f t="shared" si="1"/>
        <v>1.0162375128174803</v>
      </c>
      <c r="G38" s="56">
        <f t="shared" si="1"/>
        <v>1.0381477514444717</v>
      </c>
      <c r="I38" s="30"/>
      <c r="J38" s="30"/>
      <c r="K38" s="30"/>
    </row>
    <row r="39" spans="2:11" x14ac:dyDescent="0.25">
      <c r="B39" s="67" t="str">
        <f>B38</f>
        <v>VEGF/β-actin</v>
      </c>
      <c r="C39" s="56">
        <f t="shared" si="1"/>
        <v>0.78458806554546212</v>
      </c>
      <c r="D39" s="56">
        <f t="shared" si="1"/>
        <v>0.80753334625132889</v>
      </c>
      <c r="E39" s="56">
        <f t="shared" si="1"/>
        <v>1.148066109050883</v>
      </c>
      <c r="F39" s="56">
        <f t="shared" si="1"/>
        <v>1.2408691371278713</v>
      </c>
      <c r="G39" s="56">
        <f t="shared" si="1"/>
        <v>1.2604392746972348</v>
      </c>
      <c r="I39" s="30"/>
      <c r="J39" s="30"/>
      <c r="K39" s="30"/>
    </row>
    <row r="40" spans="2:11" x14ac:dyDescent="0.25">
      <c r="B40" s="27"/>
      <c r="C40" s="32"/>
      <c r="D40" s="32"/>
      <c r="E40" s="30"/>
      <c r="F40" s="30"/>
      <c r="G40" s="30"/>
      <c r="I40" s="30"/>
      <c r="J40" s="30"/>
      <c r="K40" s="30"/>
    </row>
    <row r="41" spans="2:11" x14ac:dyDescent="0.25">
      <c r="B41" s="30"/>
      <c r="C41" s="30"/>
      <c r="D41" s="35"/>
      <c r="E41" s="30"/>
      <c r="F41" s="30"/>
      <c r="G41" s="30"/>
      <c r="I41" s="30"/>
      <c r="J41" s="30"/>
      <c r="K41" s="30"/>
    </row>
    <row r="42" spans="2:11" x14ac:dyDescent="0.25">
      <c r="B42" s="63"/>
      <c r="C42" s="62" t="s">
        <v>15</v>
      </c>
      <c r="D42" s="62" t="s">
        <v>17</v>
      </c>
      <c r="E42" s="62" t="s">
        <v>19</v>
      </c>
      <c r="F42" s="62" t="s">
        <v>21</v>
      </c>
      <c r="G42" s="62" t="s">
        <v>23</v>
      </c>
      <c r="I42" s="21"/>
      <c r="J42" s="21"/>
      <c r="K42" s="21"/>
    </row>
    <row r="43" spans="2:11" x14ac:dyDescent="0.25">
      <c r="B43" s="38" t="s">
        <v>29</v>
      </c>
      <c r="C43" s="38">
        <v>22563.387999999999</v>
      </c>
      <c r="D43" s="38">
        <v>20846.681</v>
      </c>
      <c r="E43" s="38">
        <v>22868.387999999999</v>
      </c>
      <c r="F43" s="38">
        <v>30482.803</v>
      </c>
      <c r="G43" s="38">
        <v>32767.631000000001</v>
      </c>
      <c r="I43" s="30"/>
      <c r="J43" s="30"/>
      <c r="K43" s="30"/>
    </row>
    <row r="44" spans="2:11" x14ac:dyDescent="0.25">
      <c r="B44" s="38" t="str">
        <f>B43</f>
        <v>VEGFR2</v>
      </c>
      <c r="C44" s="38">
        <v>21160.297299999998</v>
      </c>
      <c r="D44" s="38">
        <v>19058.300200000001</v>
      </c>
      <c r="E44" s="38">
        <v>21491.406200000001</v>
      </c>
      <c r="F44" s="38">
        <v>28310.1541</v>
      </c>
      <c r="G44" s="38">
        <v>31311.220799999999</v>
      </c>
      <c r="I44" s="30"/>
      <c r="J44" s="30"/>
      <c r="K44" s="30"/>
    </row>
    <row r="45" spans="2:11" x14ac:dyDescent="0.25">
      <c r="B45" s="38" t="str">
        <f>B44</f>
        <v>VEGFR2</v>
      </c>
      <c r="C45" s="38">
        <v>23176.393100000001</v>
      </c>
      <c r="D45" s="38">
        <v>21459.871500000001</v>
      </c>
      <c r="E45" s="38">
        <v>23591.15</v>
      </c>
      <c r="F45" s="38">
        <v>31514.753499999999</v>
      </c>
      <c r="G45" s="38">
        <v>34431.989600000001</v>
      </c>
      <c r="I45" s="30"/>
      <c r="J45" s="30"/>
      <c r="K45" s="30"/>
    </row>
    <row r="46" spans="2:11" x14ac:dyDescent="0.25">
      <c r="B46" s="38" t="str">
        <f t="shared" ref="B46:G48" si="2">B26</f>
        <v>β-actin</v>
      </c>
      <c r="C46" s="38">
        <f t="shared" si="2"/>
        <v>30963.044999999998</v>
      </c>
      <c r="D46" s="38">
        <f t="shared" si="2"/>
        <v>28891.973999999998</v>
      </c>
      <c r="E46" s="38">
        <f t="shared" si="2"/>
        <v>29433.731</v>
      </c>
      <c r="F46" s="38">
        <f t="shared" si="2"/>
        <v>28934.681</v>
      </c>
      <c r="G46" s="38">
        <f t="shared" si="2"/>
        <v>30195.631000000001</v>
      </c>
      <c r="I46" s="30"/>
      <c r="J46" s="30"/>
      <c r="K46" s="30"/>
    </row>
    <row r="47" spans="2:11" x14ac:dyDescent="0.25">
      <c r="B47" s="38" t="str">
        <f t="shared" si="2"/>
        <v>β-actin</v>
      </c>
      <c r="C47" s="38">
        <f t="shared" si="2"/>
        <v>32092.668900000001</v>
      </c>
      <c r="D47" s="38">
        <f t="shared" si="2"/>
        <v>29500.289100000002</v>
      </c>
      <c r="E47" s="38">
        <f t="shared" si="2"/>
        <v>30397.711599999999</v>
      </c>
      <c r="F47" s="38">
        <f t="shared" si="2"/>
        <v>29834.4522</v>
      </c>
      <c r="G47" s="38">
        <f t="shared" si="2"/>
        <v>31810.1973</v>
      </c>
      <c r="I47" s="30"/>
      <c r="J47" s="30"/>
      <c r="K47" s="30"/>
    </row>
    <row r="48" spans="2:11" x14ac:dyDescent="0.25">
      <c r="B48" s="38" t="str">
        <f t="shared" si="2"/>
        <v>β-actin</v>
      </c>
      <c r="C48" s="38">
        <f t="shared" si="2"/>
        <v>29008.702399999998</v>
      </c>
      <c r="D48" s="38">
        <f t="shared" si="2"/>
        <v>26934.5193</v>
      </c>
      <c r="E48" s="38">
        <f t="shared" si="2"/>
        <v>27807.6538</v>
      </c>
      <c r="F48" s="38">
        <f t="shared" si="2"/>
        <v>27218.199799999999</v>
      </c>
      <c r="G48" s="38">
        <f t="shared" si="2"/>
        <v>29021.767199999998</v>
      </c>
      <c r="I48" s="30"/>
      <c r="J48" s="30"/>
      <c r="K48" s="30"/>
    </row>
    <row r="49" spans="2:11" x14ac:dyDescent="0.25">
      <c r="B49" s="67" t="s">
        <v>48</v>
      </c>
      <c r="C49" s="56">
        <f t="shared" ref="C49:G51" si="3">C43/C46</f>
        <v>0.72871993048487316</v>
      </c>
      <c r="D49" s="56">
        <f t="shared" si="3"/>
        <v>0.72153882597291563</v>
      </c>
      <c r="E49" s="56">
        <f t="shared" si="3"/>
        <v>0.77694492757306233</v>
      </c>
      <c r="F49" s="56">
        <f t="shared" si="3"/>
        <v>1.0535040286084369</v>
      </c>
      <c r="G49" s="56">
        <f t="shared" si="3"/>
        <v>1.0851778855027072</v>
      </c>
      <c r="I49" s="30"/>
      <c r="J49" s="30"/>
      <c r="K49" s="30"/>
    </row>
    <row r="50" spans="2:11" x14ac:dyDescent="0.25">
      <c r="B50" s="67" t="str">
        <f>B49</f>
        <v>VEGFR2/β-actin</v>
      </c>
      <c r="C50" s="56">
        <f t="shared" si="3"/>
        <v>0.65934987725498884</v>
      </c>
      <c r="D50" s="56">
        <f t="shared" si="3"/>
        <v>0.64603774340638587</v>
      </c>
      <c r="E50" s="56">
        <f t="shared" si="3"/>
        <v>0.70700737222600674</v>
      </c>
      <c r="F50" s="56">
        <f t="shared" si="3"/>
        <v>0.94890812508365752</v>
      </c>
      <c r="G50" s="56">
        <f t="shared" si="3"/>
        <v>0.98431394513859238</v>
      </c>
      <c r="I50" s="30"/>
      <c r="J50" s="30"/>
      <c r="K50" s="30"/>
    </row>
    <row r="51" spans="2:11" x14ac:dyDescent="0.25">
      <c r="B51" s="67" t="str">
        <f>B50</f>
        <v>VEGFR2/β-actin</v>
      </c>
      <c r="C51" s="56">
        <f t="shared" si="3"/>
        <v>0.79894621898013618</v>
      </c>
      <c r="D51" s="56">
        <f t="shared" si="3"/>
        <v>0.79674232389215138</v>
      </c>
      <c r="E51" s="56">
        <f t="shared" si="3"/>
        <v>0.84836894797647411</v>
      </c>
      <c r="F51" s="56">
        <f t="shared" si="3"/>
        <v>1.1578559100738177</v>
      </c>
      <c r="G51" s="56">
        <f t="shared" si="3"/>
        <v>1.1864194679364668</v>
      </c>
      <c r="I51" s="30"/>
      <c r="J51" s="30"/>
      <c r="K51" s="30"/>
    </row>
    <row r="52" spans="2:11" x14ac:dyDescent="0.25">
      <c r="B52" s="27"/>
      <c r="C52" s="32"/>
      <c r="D52" s="37"/>
      <c r="E52" s="30"/>
      <c r="F52" s="30"/>
      <c r="G52" s="30"/>
      <c r="I52" s="30"/>
      <c r="J52" s="30"/>
      <c r="K52" s="30"/>
    </row>
    <row r="53" spans="2:11" x14ac:dyDescent="0.25">
      <c r="B53" s="30"/>
      <c r="C53" s="30"/>
      <c r="D53" s="30"/>
      <c r="E53" s="30"/>
      <c r="F53" s="30"/>
      <c r="G53" s="30"/>
      <c r="I53" s="30"/>
      <c r="J53" s="30"/>
      <c r="K53" s="30"/>
    </row>
    <row r="54" spans="2:11" x14ac:dyDescent="0.25">
      <c r="B54" s="63"/>
      <c r="C54" s="62" t="s">
        <v>15</v>
      </c>
      <c r="D54" s="62" t="s">
        <v>17</v>
      </c>
      <c r="E54" s="62" t="s">
        <v>19</v>
      </c>
      <c r="F54" s="62" t="s">
        <v>21</v>
      </c>
      <c r="G54" s="62" t="s">
        <v>23</v>
      </c>
      <c r="I54" s="21"/>
      <c r="J54" s="21"/>
      <c r="K54" s="21"/>
    </row>
    <row r="55" spans="2:11" x14ac:dyDescent="0.25">
      <c r="B55" s="38" t="s">
        <v>49</v>
      </c>
      <c r="C55" s="38">
        <v>33878.902999999998</v>
      </c>
      <c r="D55" s="38">
        <v>30020.489000000001</v>
      </c>
      <c r="E55" s="38">
        <v>30069.902999999998</v>
      </c>
      <c r="F55" s="38">
        <v>30191.024000000001</v>
      </c>
      <c r="G55" s="38">
        <v>31931.681</v>
      </c>
      <c r="I55" s="30"/>
      <c r="J55" s="30"/>
      <c r="K55" s="30"/>
    </row>
    <row r="56" spans="2:11" x14ac:dyDescent="0.25">
      <c r="B56" s="38" t="str">
        <f>B55</f>
        <v>JAK1</v>
      </c>
      <c r="C56" s="38">
        <v>31927.543600000001</v>
      </c>
      <c r="D56" s="38">
        <v>27832.436600000001</v>
      </c>
      <c r="E56" s="38">
        <v>28025.510900000001</v>
      </c>
      <c r="F56" s="38">
        <v>28109.094300000001</v>
      </c>
      <c r="G56" s="38">
        <v>30177.191999999999</v>
      </c>
      <c r="I56" s="30"/>
      <c r="J56" s="30"/>
      <c r="K56" s="30"/>
    </row>
    <row r="57" spans="2:11" x14ac:dyDescent="0.25">
      <c r="B57" s="38" t="str">
        <f>B56</f>
        <v>JAK1</v>
      </c>
      <c r="C57" s="38">
        <v>34583.261500000001</v>
      </c>
      <c r="D57" s="38">
        <v>30530.199799999999</v>
      </c>
      <c r="E57" s="38">
        <v>31219.396799999999</v>
      </c>
      <c r="F57" s="38">
        <v>31147.199700000001</v>
      </c>
      <c r="G57" s="38">
        <v>33860.330900000001</v>
      </c>
      <c r="I57" s="30"/>
      <c r="J57" s="30"/>
      <c r="K57" s="30"/>
    </row>
    <row r="58" spans="2:11" x14ac:dyDescent="0.25">
      <c r="B58" s="38" t="str">
        <f t="shared" ref="B58:G60" si="4">B26</f>
        <v>β-actin</v>
      </c>
      <c r="C58" s="38">
        <f t="shared" si="4"/>
        <v>30963.044999999998</v>
      </c>
      <c r="D58" s="38">
        <f t="shared" si="4"/>
        <v>28891.973999999998</v>
      </c>
      <c r="E58" s="38">
        <f t="shared" si="4"/>
        <v>29433.731</v>
      </c>
      <c r="F58" s="38">
        <f t="shared" si="4"/>
        <v>28934.681</v>
      </c>
      <c r="G58" s="38">
        <f t="shared" si="4"/>
        <v>30195.631000000001</v>
      </c>
      <c r="I58" s="30"/>
      <c r="J58" s="30"/>
      <c r="K58" s="30"/>
    </row>
    <row r="59" spans="2:11" x14ac:dyDescent="0.25">
      <c r="B59" s="38" t="str">
        <f t="shared" si="4"/>
        <v>β-actin</v>
      </c>
      <c r="C59" s="38">
        <f t="shared" si="4"/>
        <v>32092.668900000001</v>
      </c>
      <c r="D59" s="38">
        <f t="shared" si="4"/>
        <v>29500.289100000002</v>
      </c>
      <c r="E59" s="38">
        <f t="shared" si="4"/>
        <v>30397.711599999999</v>
      </c>
      <c r="F59" s="38">
        <f t="shared" si="4"/>
        <v>29834.4522</v>
      </c>
      <c r="G59" s="38">
        <f t="shared" si="4"/>
        <v>31810.1973</v>
      </c>
      <c r="I59" s="30"/>
      <c r="J59" s="30"/>
      <c r="K59" s="30"/>
    </row>
    <row r="60" spans="2:11" x14ac:dyDescent="0.25">
      <c r="B60" s="38" t="str">
        <f t="shared" si="4"/>
        <v>β-actin</v>
      </c>
      <c r="C60" s="38">
        <f t="shared" si="4"/>
        <v>29008.702399999998</v>
      </c>
      <c r="D60" s="38">
        <f t="shared" si="4"/>
        <v>26934.5193</v>
      </c>
      <c r="E60" s="38">
        <f t="shared" si="4"/>
        <v>27807.6538</v>
      </c>
      <c r="F60" s="38">
        <f t="shared" si="4"/>
        <v>27218.199799999999</v>
      </c>
      <c r="G60" s="38">
        <f t="shared" si="4"/>
        <v>29021.767199999998</v>
      </c>
      <c r="I60" s="30"/>
      <c r="J60" s="30"/>
      <c r="K60" s="30"/>
    </row>
    <row r="61" spans="2:11" x14ac:dyDescent="0.25">
      <c r="B61" s="67" t="s">
        <v>50</v>
      </c>
      <c r="C61" s="56">
        <f t="shared" ref="C61:G63" si="5">C55/C58</f>
        <v>1.0941721978571552</v>
      </c>
      <c r="D61" s="56">
        <f t="shared" si="5"/>
        <v>1.0390598094820382</v>
      </c>
      <c r="E61" s="56">
        <f t="shared" si="5"/>
        <v>1.0216137057174302</v>
      </c>
      <c r="F61" s="56">
        <f t="shared" si="5"/>
        <v>1.0434199706573575</v>
      </c>
      <c r="G61" s="56">
        <f t="shared" si="5"/>
        <v>1.0574934168456356</v>
      </c>
      <c r="I61" s="30"/>
      <c r="J61" s="30"/>
      <c r="K61" s="30"/>
    </row>
    <row r="62" spans="2:11" x14ac:dyDescent="0.25">
      <c r="B62" s="67" t="str">
        <f>B61</f>
        <v>JAK1/β-actin</v>
      </c>
      <c r="C62" s="56">
        <f t="shared" si="5"/>
        <v>0.99485473456525142</v>
      </c>
      <c r="D62" s="56">
        <f t="shared" si="5"/>
        <v>0.94346318117946848</v>
      </c>
      <c r="E62" s="56">
        <f t="shared" si="5"/>
        <v>0.92196120776407398</v>
      </c>
      <c r="F62" s="56">
        <f t="shared" si="5"/>
        <v>0.94216894319246125</v>
      </c>
      <c r="G62" s="56">
        <f t="shared" si="5"/>
        <v>0.94866409395077844</v>
      </c>
      <c r="I62" s="30"/>
      <c r="J62" s="30"/>
      <c r="K62" s="30"/>
    </row>
    <row r="63" spans="2:11" x14ac:dyDescent="0.25">
      <c r="B63" s="67" t="str">
        <f>B62</f>
        <v>JAK1/β-actin</v>
      </c>
      <c r="C63" s="56">
        <f t="shared" si="5"/>
        <v>1.1921685094056467</v>
      </c>
      <c r="D63" s="56">
        <f t="shared" si="5"/>
        <v>1.1334971105276046</v>
      </c>
      <c r="E63" s="56">
        <f t="shared" si="5"/>
        <v>1.1226907895408278</v>
      </c>
      <c r="F63" s="56">
        <f t="shared" si="5"/>
        <v>1.1443519383673568</v>
      </c>
      <c r="G63" s="56">
        <f t="shared" si="5"/>
        <v>1.1667218838417257</v>
      </c>
      <c r="I63" s="30"/>
      <c r="J63" s="30"/>
      <c r="K63" s="30"/>
    </row>
    <row r="64" spans="2:11" x14ac:dyDescent="0.25">
      <c r="B64" s="27"/>
      <c r="C64" s="32"/>
      <c r="D64" s="37"/>
      <c r="E64" s="30"/>
      <c r="F64" s="30"/>
      <c r="G64" s="30"/>
      <c r="I64" s="30"/>
      <c r="J64" s="30"/>
      <c r="K64" s="30"/>
    </row>
    <row r="65" spans="2:11" x14ac:dyDescent="0.25">
      <c r="B65" s="27"/>
      <c r="C65" s="32"/>
      <c r="D65" s="32"/>
      <c r="E65" s="30"/>
      <c r="F65" s="30"/>
      <c r="G65" s="30"/>
      <c r="I65" s="30"/>
      <c r="J65" s="30"/>
      <c r="K65" s="30"/>
    </row>
    <row r="66" spans="2:11" x14ac:dyDescent="0.25">
      <c r="B66" s="63"/>
      <c r="C66" s="62" t="s">
        <v>15</v>
      </c>
      <c r="D66" s="62" t="s">
        <v>17</v>
      </c>
      <c r="E66" s="62" t="s">
        <v>19</v>
      </c>
      <c r="F66" s="62" t="s">
        <v>21</v>
      </c>
      <c r="G66" s="62" t="s">
        <v>23</v>
      </c>
      <c r="I66" s="21"/>
      <c r="J66" s="21"/>
      <c r="K66" s="21"/>
    </row>
    <row r="67" spans="2:11" x14ac:dyDescent="0.25">
      <c r="B67" s="38" t="s">
        <v>51</v>
      </c>
      <c r="C67" s="38">
        <v>28899.61</v>
      </c>
      <c r="D67" s="38">
        <v>25545.387999999999</v>
      </c>
      <c r="E67" s="38">
        <v>15664.903</v>
      </c>
      <c r="F67" s="38">
        <v>22670.438999999998</v>
      </c>
      <c r="G67" s="38">
        <v>29760.631000000001</v>
      </c>
      <c r="I67" s="30"/>
      <c r="J67" s="30"/>
      <c r="K67" s="30"/>
    </row>
    <row r="68" spans="2:11" x14ac:dyDescent="0.25">
      <c r="B68" s="38" t="str">
        <f>B67</f>
        <v>p-JAK1</v>
      </c>
      <c r="C68" s="38">
        <v>29869.4071</v>
      </c>
      <c r="D68" s="38">
        <v>26257.471699999998</v>
      </c>
      <c r="E68" s="38">
        <v>16080.295899999999</v>
      </c>
      <c r="F68" s="38">
        <v>23192.297500000001</v>
      </c>
      <c r="G68" s="38">
        <v>30730.645</v>
      </c>
      <c r="I68" s="30"/>
      <c r="J68" s="30"/>
      <c r="K68" s="30"/>
    </row>
    <row r="69" spans="2:11" x14ac:dyDescent="0.25">
      <c r="B69" s="38" t="str">
        <f>B68</f>
        <v>p-JAK1</v>
      </c>
      <c r="C69" s="38">
        <v>26660.8112</v>
      </c>
      <c r="D69" s="38">
        <v>23128.330900000001</v>
      </c>
      <c r="E69" s="38">
        <v>14640.284900000001</v>
      </c>
      <c r="F69" s="38">
        <v>21041.676200000002</v>
      </c>
      <c r="G69" s="38">
        <v>28583.231299999999</v>
      </c>
      <c r="I69" s="30"/>
      <c r="J69" s="30"/>
      <c r="K69" s="30"/>
    </row>
    <row r="70" spans="2:11" x14ac:dyDescent="0.25">
      <c r="B70" s="38" t="str">
        <f t="shared" ref="B70:G72" si="6">B55</f>
        <v>JAK1</v>
      </c>
      <c r="C70" s="38">
        <f t="shared" si="6"/>
        <v>33878.902999999998</v>
      </c>
      <c r="D70" s="38">
        <f t="shared" si="6"/>
        <v>30020.489000000001</v>
      </c>
      <c r="E70" s="38">
        <f t="shared" si="6"/>
        <v>30069.902999999998</v>
      </c>
      <c r="F70" s="38">
        <f t="shared" si="6"/>
        <v>30191.024000000001</v>
      </c>
      <c r="G70" s="38">
        <f t="shared" si="6"/>
        <v>31931.681</v>
      </c>
      <c r="I70" s="30"/>
      <c r="J70" s="30"/>
      <c r="K70" s="30"/>
    </row>
    <row r="71" spans="2:11" x14ac:dyDescent="0.25">
      <c r="B71" s="38" t="str">
        <f t="shared" si="6"/>
        <v>JAK1</v>
      </c>
      <c r="C71" s="38">
        <f t="shared" si="6"/>
        <v>31927.543600000001</v>
      </c>
      <c r="D71" s="38">
        <f t="shared" si="6"/>
        <v>27832.436600000001</v>
      </c>
      <c r="E71" s="38">
        <f t="shared" si="6"/>
        <v>28025.510900000001</v>
      </c>
      <c r="F71" s="38">
        <f t="shared" si="6"/>
        <v>28109.094300000001</v>
      </c>
      <c r="G71" s="38">
        <f t="shared" si="6"/>
        <v>30177.191999999999</v>
      </c>
      <c r="I71" s="30"/>
      <c r="J71" s="30"/>
      <c r="K71" s="30"/>
    </row>
    <row r="72" spans="2:11" x14ac:dyDescent="0.25">
      <c r="B72" s="38" t="str">
        <f t="shared" si="6"/>
        <v>JAK1</v>
      </c>
      <c r="C72" s="38">
        <f t="shared" si="6"/>
        <v>34583.261500000001</v>
      </c>
      <c r="D72" s="38">
        <f t="shared" si="6"/>
        <v>30530.199799999999</v>
      </c>
      <c r="E72" s="38">
        <f t="shared" si="6"/>
        <v>31219.396799999999</v>
      </c>
      <c r="F72" s="38">
        <f t="shared" si="6"/>
        <v>31147.199700000001</v>
      </c>
      <c r="G72" s="38">
        <f t="shared" si="6"/>
        <v>33860.330900000001</v>
      </c>
      <c r="I72" s="30"/>
      <c r="J72" s="30"/>
      <c r="K72" s="30"/>
    </row>
    <row r="73" spans="2:11" x14ac:dyDescent="0.25">
      <c r="B73" s="67" t="s">
        <v>52</v>
      </c>
      <c r="C73" s="56">
        <f t="shared" ref="C73:G75" si="7">C67/C70</f>
        <v>0.85302673466139101</v>
      </c>
      <c r="D73" s="56">
        <f t="shared" si="7"/>
        <v>0.85093177529519914</v>
      </c>
      <c r="E73" s="56">
        <f t="shared" si="7"/>
        <v>0.52094956874320486</v>
      </c>
      <c r="F73" s="56">
        <f t="shared" si="7"/>
        <v>0.75089996947437088</v>
      </c>
      <c r="G73" s="56">
        <f t="shared" si="7"/>
        <v>0.93200952997119069</v>
      </c>
      <c r="I73" s="30"/>
      <c r="J73" s="30"/>
      <c r="K73" s="30"/>
    </row>
    <row r="74" spans="2:11" x14ac:dyDescent="0.25">
      <c r="B74" s="67" t="str">
        <f>B73</f>
        <v>p-JAK1/JAK1</v>
      </c>
      <c r="C74" s="56">
        <f t="shared" si="7"/>
        <v>0.93553727384151153</v>
      </c>
      <c r="D74" s="56">
        <f t="shared" si="7"/>
        <v>0.94341261160009249</v>
      </c>
      <c r="E74" s="56">
        <f t="shared" si="7"/>
        <v>0.57377351504410923</v>
      </c>
      <c r="F74" s="56">
        <f t="shared" si="7"/>
        <v>0.82508163559008729</v>
      </c>
      <c r="G74" s="56">
        <f t="shared" si="7"/>
        <v>1.0183401093116948</v>
      </c>
      <c r="I74" s="30"/>
      <c r="J74" s="30"/>
      <c r="K74" s="30"/>
    </row>
    <row r="75" spans="2:11" x14ac:dyDescent="0.25">
      <c r="B75" s="67" t="str">
        <f>B74</f>
        <v>p-JAK1/JAK1</v>
      </c>
      <c r="C75" s="56">
        <f t="shared" si="7"/>
        <v>0.77091662392802363</v>
      </c>
      <c r="D75" s="56">
        <f t="shared" si="7"/>
        <v>0.75755583165230389</v>
      </c>
      <c r="E75" s="56">
        <f t="shared" si="7"/>
        <v>0.46894835905349719</v>
      </c>
      <c r="F75" s="56">
        <f t="shared" si="7"/>
        <v>0.6755559537507958</v>
      </c>
      <c r="G75" s="56">
        <f t="shared" si="7"/>
        <v>0.84415097372837544</v>
      </c>
      <c r="I75" s="30"/>
      <c r="J75" s="30"/>
      <c r="K75" s="30"/>
    </row>
    <row r="76" spans="2:11" x14ac:dyDescent="0.25">
      <c r="B76" s="27"/>
      <c r="C76" s="32"/>
      <c r="D76" s="37"/>
      <c r="E76" s="30"/>
      <c r="F76" s="36"/>
      <c r="G76" s="30"/>
      <c r="I76" s="30"/>
      <c r="J76" s="30"/>
      <c r="K76" s="30"/>
    </row>
    <row r="77" spans="2:11" x14ac:dyDescent="0.25">
      <c r="B77" s="30"/>
      <c r="C77" s="30"/>
      <c r="D77" s="30"/>
      <c r="E77" s="30"/>
      <c r="F77" s="30"/>
      <c r="G77" s="30"/>
      <c r="I77" s="30"/>
      <c r="J77" s="30"/>
      <c r="K77" s="30"/>
    </row>
    <row r="78" spans="2:11" x14ac:dyDescent="0.25">
      <c r="B78" s="63"/>
      <c r="C78" s="62" t="s">
        <v>15</v>
      </c>
      <c r="D78" s="62" t="s">
        <v>17</v>
      </c>
      <c r="E78" s="62" t="s">
        <v>19</v>
      </c>
      <c r="F78" s="62" t="s">
        <v>21</v>
      </c>
      <c r="G78" s="62" t="s">
        <v>23</v>
      </c>
      <c r="I78" s="21"/>
      <c r="J78" s="21"/>
      <c r="K78" s="21"/>
    </row>
    <row r="79" spans="2:11" x14ac:dyDescent="0.25">
      <c r="B79" s="38" t="s">
        <v>53</v>
      </c>
      <c r="C79" s="38">
        <v>30599.994999999999</v>
      </c>
      <c r="D79" s="38">
        <v>28824.095000000001</v>
      </c>
      <c r="E79" s="38">
        <v>28599.731</v>
      </c>
      <c r="F79" s="38">
        <v>29008.852999999999</v>
      </c>
      <c r="G79" s="38">
        <v>28353.53</v>
      </c>
      <c r="I79" s="30"/>
      <c r="J79" s="30"/>
      <c r="K79" s="30"/>
    </row>
    <row r="80" spans="2:11" x14ac:dyDescent="0.25">
      <c r="B80" s="38" t="str">
        <f>B79</f>
        <v>STAT3</v>
      </c>
      <c r="C80" s="38">
        <v>28874.3406</v>
      </c>
      <c r="D80" s="38">
        <v>26458.8194</v>
      </c>
      <c r="E80" s="38">
        <v>26551.622200000002</v>
      </c>
      <c r="F80" s="38">
        <v>26743.388200000001</v>
      </c>
      <c r="G80" s="38">
        <v>27084.642500000002</v>
      </c>
      <c r="I80" s="30"/>
      <c r="J80" s="30"/>
      <c r="K80" s="30"/>
    </row>
    <row r="81" spans="2:11" x14ac:dyDescent="0.25">
      <c r="B81" s="38" t="str">
        <f>B80</f>
        <v>STAT3</v>
      </c>
      <c r="C81" s="38">
        <v>31210.422500000001</v>
      </c>
      <c r="D81" s="38">
        <v>29608.0524</v>
      </c>
      <c r="E81" s="38">
        <v>29761.488300000001</v>
      </c>
      <c r="F81" s="38">
        <v>30182.989600000001</v>
      </c>
      <c r="G81" s="38">
        <v>29728.712</v>
      </c>
      <c r="I81" s="30"/>
      <c r="J81" s="30"/>
      <c r="K81" s="30"/>
    </row>
    <row r="82" spans="2:11" x14ac:dyDescent="0.25">
      <c r="B82" s="38" t="str">
        <f t="shared" ref="B82:G84" si="8">B26</f>
        <v>β-actin</v>
      </c>
      <c r="C82" s="38">
        <f t="shared" si="8"/>
        <v>30963.044999999998</v>
      </c>
      <c r="D82" s="38">
        <f t="shared" si="8"/>
        <v>28891.973999999998</v>
      </c>
      <c r="E82" s="38">
        <f t="shared" si="8"/>
        <v>29433.731</v>
      </c>
      <c r="F82" s="38">
        <f t="shared" si="8"/>
        <v>28934.681</v>
      </c>
      <c r="G82" s="38">
        <f t="shared" si="8"/>
        <v>30195.631000000001</v>
      </c>
      <c r="I82" s="30"/>
      <c r="J82" s="30"/>
      <c r="K82" s="30"/>
    </row>
    <row r="83" spans="2:11" x14ac:dyDescent="0.25">
      <c r="B83" s="38" t="str">
        <f t="shared" si="8"/>
        <v>β-actin</v>
      </c>
      <c r="C83" s="38">
        <f t="shared" si="8"/>
        <v>32092.668900000001</v>
      </c>
      <c r="D83" s="38">
        <f t="shared" si="8"/>
        <v>29500.289100000002</v>
      </c>
      <c r="E83" s="38">
        <f t="shared" si="8"/>
        <v>30397.711599999999</v>
      </c>
      <c r="F83" s="38">
        <f t="shared" si="8"/>
        <v>29834.4522</v>
      </c>
      <c r="G83" s="38">
        <f t="shared" si="8"/>
        <v>31810.1973</v>
      </c>
      <c r="I83" s="30"/>
      <c r="J83" s="30"/>
      <c r="K83" s="30"/>
    </row>
    <row r="84" spans="2:11" x14ac:dyDescent="0.25">
      <c r="B84" s="38" t="str">
        <f t="shared" si="8"/>
        <v>β-actin</v>
      </c>
      <c r="C84" s="38">
        <f t="shared" si="8"/>
        <v>29008.702399999998</v>
      </c>
      <c r="D84" s="38">
        <f t="shared" si="8"/>
        <v>26934.5193</v>
      </c>
      <c r="E84" s="38">
        <f t="shared" si="8"/>
        <v>27807.6538</v>
      </c>
      <c r="F84" s="38">
        <f t="shared" si="8"/>
        <v>27218.199799999999</v>
      </c>
      <c r="G84" s="38">
        <f t="shared" si="8"/>
        <v>29021.767199999998</v>
      </c>
      <c r="I84" s="30"/>
      <c r="J84" s="30"/>
      <c r="K84" s="30"/>
    </row>
    <row r="85" spans="2:11" x14ac:dyDescent="0.25">
      <c r="B85" s="67" t="s">
        <v>54</v>
      </c>
      <c r="C85" s="56">
        <f t="shared" ref="C85:G87" si="9">C79/C82</f>
        <v>0.98827473202328775</v>
      </c>
      <c r="D85" s="56">
        <f t="shared" si="9"/>
        <v>0.99765059320626559</v>
      </c>
      <c r="E85" s="56">
        <f t="shared" si="9"/>
        <v>0.97166516198710928</v>
      </c>
      <c r="F85" s="56">
        <f t="shared" si="9"/>
        <v>1.0025634289868273</v>
      </c>
      <c r="G85" s="56">
        <f t="shared" si="9"/>
        <v>0.93899445254182623</v>
      </c>
      <c r="I85" s="30"/>
      <c r="J85" s="30"/>
      <c r="K85" s="30"/>
    </row>
    <row r="86" spans="2:11" x14ac:dyDescent="0.25">
      <c r="B86" s="67" t="str">
        <f>B85</f>
        <v>STAT3/β-actin</v>
      </c>
      <c r="C86" s="56">
        <f t="shared" si="9"/>
        <v>0.89971764859980219</v>
      </c>
      <c r="D86" s="56">
        <f t="shared" si="9"/>
        <v>0.89690034258003248</v>
      </c>
      <c r="E86" s="56">
        <f t="shared" si="9"/>
        <v>0.87347437693303209</v>
      </c>
      <c r="F86" s="56">
        <f t="shared" si="9"/>
        <v>0.89639280187621484</v>
      </c>
      <c r="G86" s="56">
        <f t="shared" si="9"/>
        <v>0.85144528481123261</v>
      </c>
      <c r="I86" s="30"/>
      <c r="J86" s="30"/>
      <c r="K86" s="30"/>
    </row>
    <row r="87" spans="2:11" x14ac:dyDescent="0.25">
      <c r="B87" s="67" t="str">
        <f>B86</f>
        <v>STAT3/β-actin</v>
      </c>
      <c r="C87" s="56">
        <f t="shared" si="9"/>
        <v>1.0758986068952883</v>
      </c>
      <c r="D87" s="56">
        <f t="shared" si="9"/>
        <v>1.0992604720441401</v>
      </c>
      <c r="E87" s="56">
        <f t="shared" si="9"/>
        <v>1.07026247212557</v>
      </c>
      <c r="F87" s="56">
        <f t="shared" si="9"/>
        <v>1.1089267409962948</v>
      </c>
      <c r="G87" s="56">
        <f t="shared" si="9"/>
        <v>1.0243591231067417</v>
      </c>
      <c r="I87" s="30"/>
      <c r="J87" s="30"/>
      <c r="K87" s="30"/>
    </row>
    <row r="88" spans="2:11" x14ac:dyDescent="0.25">
      <c r="B88" s="27"/>
      <c r="C88" s="32"/>
      <c r="D88" s="37"/>
      <c r="E88" s="30"/>
      <c r="F88" s="30"/>
      <c r="G88" s="30"/>
      <c r="I88" s="30"/>
      <c r="J88" s="30"/>
      <c r="K88" s="30"/>
    </row>
    <row r="89" spans="2:11" x14ac:dyDescent="0.25">
      <c r="B89" s="27"/>
      <c r="C89" s="32"/>
      <c r="D89" s="32"/>
      <c r="E89" s="30"/>
      <c r="F89" s="30"/>
      <c r="G89" s="30"/>
      <c r="I89" s="30"/>
      <c r="J89" s="30"/>
      <c r="K89" s="30"/>
    </row>
    <row r="90" spans="2:11" x14ac:dyDescent="0.25">
      <c r="B90" s="63"/>
      <c r="C90" s="62" t="s">
        <v>15</v>
      </c>
      <c r="D90" s="62" t="s">
        <v>17</v>
      </c>
      <c r="E90" s="62" t="s">
        <v>19</v>
      </c>
      <c r="F90" s="62" t="s">
        <v>21</v>
      </c>
      <c r="G90" s="62" t="s">
        <v>23</v>
      </c>
      <c r="I90" s="21"/>
      <c r="J90" s="21"/>
      <c r="K90" s="21"/>
    </row>
    <row r="91" spans="2:11" x14ac:dyDescent="0.25">
      <c r="B91" s="38" t="s">
        <v>55</v>
      </c>
      <c r="C91" s="38">
        <v>27328.994999999999</v>
      </c>
      <c r="D91" s="38">
        <v>31057.167000000001</v>
      </c>
      <c r="E91" s="38">
        <v>12098.075000000001</v>
      </c>
      <c r="F91" s="38">
        <v>24284.631000000001</v>
      </c>
      <c r="G91" s="38">
        <v>18546.267</v>
      </c>
      <c r="I91" s="30"/>
      <c r="J91" s="30"/>
      <c r="K91" s="30"/>
    </row>
    <row r="92" spans="2:11" x14ac:dyDescent="0.25">
      <c r="B92" s="38" t="str">
        <f>B91</f>
        <v>p-STAT3</v>
      </c>
      <c r="C92" s="38">
        <v>28087.7454</v>
      </c>
      <c r="D92" s="38">
        <v>31468.590800000002</v>
      </c>
      <c r="E92" s="38">
        <v>12246.779200000001</v>
      </c>
      <c r="F92" s="38">
        <v>24651.473699999999</v>
      </c>
      <c r="G92" s="38">
        <v>19697.528600000001</v>
      </c>
      <c r="I92" s="30"/>
      <c r="J92" s="30"/>
      <c r="K92" s="30"/>
    </row>
    <row r="93" spans="2:11" x14ac:dyDescent="0.25">
      <c r="B93" s="38" t="str">
        <f>B92</f>
        <v>p-STAT3</v>
      </c>
      <c r="C93" s="38">
        <v>25362.084800000001</v>
      </c>
      <c r="D93" s="38">
        <v>28587.028699999999</v>
      </c>
      <c r="E93" s="38">
        <v>11434.7649</v>
      </c>
      <c r="F93" s="38">
        <v>22762.791000000001</v>
      </c>
      <c r="G93" s="38">
        <v>17287.486499999999</v>
      </c>
      <c r="I93" s="30"/>
      <c r="J93" s="30"/>
      <c r="K93" s="30"/>
    </row>
    <row r="94" spans="2:11" x14ac:dyDescent="0.25">
      <c r="B94" s="38" t="str">
        <f t="shared" ref="B94:G96" si="10">B79</f>
        <v>STAT3</v>
      </c>
      <c r="C94" s="38">
        <f t="shared" si="10"/>
        <v>30599.994999999999</v>
      </c>
      <c r="D94" s="38">
        <f t="shared" si="10"/>
        <v>28824.095000000001</v>
      </c>
      <c r="E94" s="38">
        <f t="shared" si="10"/>
        <v>28599.731</v>
      </c>
      <c r="F94" s="38">
        <f t="shared" si="10"/>
        <v>29008.852999999999</v>
      </c>
      <c r="G94" s="38">
        <f t="shared" si="10"/>
        <v>28353.53</v>
      </c>
      <c r="I94" s="30"/>
      <c r="J94" s="30"/>
      <c r="K94" s="30"/>
    </row>
    <row r="95" spans="2:11" x14ac:dyDescent="0.25">
      <c r="B95" s="38" t="str">
        <f t="shared" si="10"/>
        <v>STAT3</v>
      </c>
      <c r="C95" s="38">
        <f t="shared" si="10"/>
        <v>28874.3406</v>
      </c>
      <c r="D95" s="38">
        <f t="shared" si="10"/>
        <v>26458.8194</v>
      </c>
      <c r="E95" s="38">
        <f t="shared" si="10"/>
        <v>26551.622200000002</v>
      </c>
      <c r="F95" s="38">
        <f t="shared" si="10"/>
        <v>26743.388200000001</v>
      </c>
      <c r="G95" s="38">
        <f t="shared" si="10"/>
        <v>27084.642500000002</v>
      </c>
      <c r="I95" s="30"/>
      <c r="J95" s="30"/>
      <c r="K95" s="30"/>
    </row>
    <row r="96" spans="2:11" x14ac:dyDescent="0.25">
      <c r="B96" s="38" t="str">
        <f t="shared" si="10"/>
        <v>STAT3</v>
      </c>
      <c r="C96" s="38">
        <f t="shared" si="10"/>
        <v>31210.422500000001</v>
      </c>
      <c r="D96" s="38">
        <f t="shared" si="10"/>
        <v>29608.0524</v>
      </c>
      <c r="E96" s="38">
        <f t="shared" si="10"/>
        <v>29761.488300000001</v>
      </c>
      <c r="F96" s="38">
        <f t="shared" si="10"/>
        <v>30182.989600000001</v>
      </c>
      <c r="G96" s="38">
        <f t="shared" si="10"/>
        <v>29728.712</v>
      </c>
      <c r="I96" s="30"/>
      <c r="J96" s="30"/>
      <c r="K96" s="30"/>
    </row>
    <row r="97" spans="1:11" x14ac:dyDescent="0.25">
      <c r="B97" s="67" t="s">
        <v>56</v>
      </c>
      <c r="C97" s="56">
        <f t="shared" ref="C97:G99" si="11">C91/C94</f>
        <v>0.89310455769682318</v>
      </c>
      <c r="D97" s="56">
        <f t="shared" si="11"/>
        <v>1.0774724063322716</v>
      </c>
      <c r="E97" s="56">
        <f t="shared" si="11"/>
        <v>0.42301359407890937</v>
      </c>
      <c r="F97" s="56">
        <f t="shared" si="11"/>
        <v>0.83714550864868742</v>
      </c>
      <c r="G97" s="56">
        <f t="shared" si="11"/>
        <v>0.6541078659341536</v>
      </c>
      <c r="I97" s="30"/>
      <c r="J97" s="30"/>
      <c r="K97" s="30"/>
    </row>
    <row r="98" spans="1:11" x14ac:dyDescent="0.25">
      <c r="B98" s="67" t="str">
        <f>B97</f>
        <v>p-STAT3/STAT3</v>
      </c>
      <c r="C98" s="56">
        <f t="shared" si="11"/>
        <v>0.97275798568366267</v>
      </c>
      <c r="D98" s="56">
        <f t="shared" si="11"/>
        <v>1.1893422122984068</v>
      </c>
      <c r="E98" s="56">
        <f t="shared" si="11"/>
        <v>0.46124410432444313</v>
      </c>
      <c r="F98" s="56">
        <f t="shared" si="11"/>
        <v>0.92177825470895258</v>
      </c>
      <c r="G98" s="56">
        <f t="shared" si="11"/>
        <v>0.72725820914933625</v>
      </c>
      <c r="I98" s="30"/>
      <c r="J98" s="30"/>
      <c r="K98" s="30"/>
    </row>
    <row r="99" spans="1:11" x14ac:dyDescent="0.25">
      <c r="B99" s="67" t="str">
        <f>B98</f>
        <v>p-STAT3/STAT3</v>
      </c>
      <c r="C99" s="56">
        <f t="shared" si="11"/>
        <v>0.81261587535381807</v>
      </c>
      <c r="D99" s="56">
        <f t="shared" si="11"/>
        <v>0.96551533730736028</v>
      </c>
      <c r="E99" s="56">
        <f t="shared" si="11"/>
        <v>0.38421347698528907</v>
      </c>
      <c r="F99" s="56">
        <f t="shared" si="11"/>
        <v>0.75415958795546223</v>
      </c>
      <c r="G99" s="56">
        <f t="shared" si="11"/>
        <v>0.58150808888054073</v>
      </c>
      <c r="I99" s="30"/>
      <c r="J99" s="30"/>
      <c r="K99" s="30"/>
    </row>
    <row r="100" spans="1:11" x14ac:dyDescent="0.25">
      <c r="A100" s="54" t="s">
        <v>112</v>
      </c>
      <c r="H100" s="30"/>
      <c r="I100" s="30"/>
      <c r="J100" s="30"/>
    </row>
    <row r="101" spans="1:11" x14ac:dyDescent="0.25">
      <c r="B101" s="66"/>
      <c r="C101" s="62" t="s">
        <v>15</v>
      </c>
      <c r="D101" s="62" t="s">
        <v>17</v>
      </c>
      <c r="E101" s="62" t="s">
        <v>19</v>
      </c>
      <c r="F101" s="62" t="s">
        <v>21</v>
      </c>
      <c r="G101" s="62" t="s">
        <v>23</v>
      </c>
      <c r="H101" s="30"/>
      <c r="I101" s="35"/>
      <c r="J101" s="30"/>
    </row>
    <row r="102" spans="1:11" x14ac:dyDescent="0.25">
      <c r="B102" s="38" t="s">
        <v>30</v>
      </c>
      <c r="C102" s="38">
        <v>27935.095000000001</v>
      </c>
      <c r="D102" s="38">
        <v>26959.095000000001</v>
      </c>
      <c r="E102" s="38">
        <v>27421.681</v>
      </c>
      <c r="F102" s="38">
        <v>26935.51</v>
      </c>
      <c r="G102" s="38">
        <v>27083.288</v>
      </c>
      <c r="H102" s="30"/>
      <c r="I102" s="35"/>
      <c r="J102" s="35"/>
    </row>
    <row r="103" spans="1:11" x14ac:dyDescent="0.25">
      <c r="B103" s="38" t="str">
        <f>B102</f>
        <v>β-actin</v>
      </c>
      <c r="C103" s="38">
        <v>29507.785100000001</v>
      </c>
      <c r="D103" s="38">
        <v>27669.632300000001</v>
      </c>
      <c r="E103" s="38">
        <v>28222.1531</v>
      </c>
      <c r="F103" s="38">
        <v>27808.078699999998</v>
      </c>
      <c r="G103" s="38">
        <v>28711.152099999999</v>
      </c>
      <c r="H103" s="30"/>
      <c r="I103" s="35"/>
      <c r="J103" s="30"/>
    </row>
    <row r="104" spans="1:11" x14ac:dyDescent="0.25">
      <c r="B104" s="38" t="str">
        <f>B103</f>
        <v>β-actin</v>
      </c>
      <c r="C104" s="38">
        <v>26894.151399999999</v>
      </c>
      <c r="D104" s="38">
        <v>25271.499400000001</v>
      </c>
      <c r="E104" s="38">
        <v>25695.111700000001</v>
      </c>
      <c r="F104" s="38">
        <v>25133.530200000001</v>
      </c>
      <c r="G104" s="38">
        <v>26283.373200000002</v>
      </c>
      <c r="H104" s="30"/>
      <c r="I104" s="35"/>
      <c r="J104" s="30"/>
    </row>
    <row r="105" spans="1:11" x14ac:dyDescent="0.25">
      <c r="B105" s="27"/>
      <c r="C105" s="32"/>
      <c r="D105" s="32"/>
      <c r="E105" s="30"/>
      <c r="F105" s="30"/>
      <c r="G105" s="30"/>
      <c r="H105" s="30"/>
      <c r="I105" s="30"/>
      <c r="J105" s="30"/>
    </row>
    <row r="106" spans="1:11" x14ac:dyDescent="0.25">
      <c r="B106" s="27"/>
      <c r="C106" s="32"/>
      <c r="D106" s="32"/>
      <c r="E106" s="30"/>
      <c r="F106" s="30"/>
      <c r="G106" s="30"/>
      <c r="H106" s="30"/>
      <c r="I106" s="30"/>
      <c r="J106" s="30"/>
    </row>
    <row r="107" spans="1:11" x14ac:dyDescent="0.25">
      <c r="B107" s="66"/>
      <c r="C107" s="62" t="s">
        <v>15</v>
      </c>
      <c r="D107" s="62" t="s">
        <v>17</v>
      </c>
      <c r="E107" s="62" t="s">
        <v>19</v>
      </c>
      <c r="F107" s="62" t="s">
        <v>21</v>
      </c>
      <c r="G107" s="62" t="s">
        <v>23</v>
      </c>
      <c r="H107" s="21"/>
      <c r="I107" s="21"/>
      <c r="J107" s="21"/>
    </row>
    <row r="108" spans="1:11" x14ac:dyDescent="0.25">
      <c r="B108" s="38" t="s">
        <v>57</v>
      </c>
      <c r="C108" s="38">
        <v>10644.51</v>
      </c>
      <c r="D108" s="38">
        <v>10957.852999999999</v>
      </c>
      <c r="E108" s="38">
        <v>25852.095000000001</v>
      </c>
      <c r="F108" s="38">
        <v>17320.387999999999</v>
      </c>
      <c r="G108" s="38">
        <v>12485.51</v>
      </c>
      <c r="H108" s="30"/>
      <c r="I108" s="30"/>
      <c r="J108" s="30"/>
    </row>
    <row r="109" spans="1:11" x14ac:dyDescent="0.25">
      <c r="B109" s="38" t="str">
        <f>B108</f>
        <v>HIF-1α</v>
      </c>
      <c r="C109" s="38">
        <v>10076.4892</v>
      </c>
      <c r="D109" s="38">
        <v>10161.513199999999</v>
      </c>
      <c r="E109" s="38">
        <v>24199.2948</v>
      </c>
      <c r="F109" s="38">
        <v>16104.7202</v>
      </c>
      <c r="G109" s="38">
        <v>11954.495000000001</v>
      </c>
      <c r="H109" s="30"/>
      <c r="I109" s="30"/>
      <c r="J109" s="30"/>
    </row>
    <row r="110" spans="1:11" x14ac:dyDescent="0.25">
      <c r="B110" s="38" t="str">
        <f>B109</f>
        <v>HIF-1α</v>
      </c>
      <c r="C110" s="38">
        <v>11297.796899999999</v>
      </c>
      <c r="D110" s="38">
        <v>11243.8596</v>
      </c>
      <c r="E110" s="38">
        <v>26406.235499999999</v>
      </c>
      <c r="F110" s="38">
        <v>17746.523499999999</v>
      </c>
      <c r="G110" s="38">
        <v>13266.921399999999</v>
      </c>
      <c r="H110" s="30"/>
      <c r="I110" s="30"/>
      <c r="J110" s="30"/>
    </row>
    <row r="111" spans="1:11" x14ac:dyDescent="0.25">
      <c r="B111" s="38" t="str">
        <f t="shared" ref="B111:G113" si="12">B102</f>
        <v>β-actin</v>
      </c>
      <c r="C111" s="56">
        <f t="shared" si="12"/>
        <v>27935.095000000001</v>
      </c>
      <c r="D111" s="56">
        <f t="shared" si="12"/>
        <v>26959.095000000001</v>
      </c>
      <c r="E111" s="56">
        <f t="shared" si="12"/>
        <v>27421.681</v>
      </c>
      <c r="F111" s="56">
        <f t="shared" si="12"/>
        <v>26935.51</v>
      </c>
      <c r="G111" s="56">
        <f t="shared" si="12"/>
        <v>27083.288</v>
      </c>
      <c r="H111" s="30"/>
      <c r="I111" s="30"/>
      <c r="J111" s="30"/>
    </row>
    <row r="112" spans="1:11" x14ac:dyDescent="0.25">
      <c r="B112" s="38" t="str">
        <f t="shared" si="12"/>
        <v>β-actin</v>
      </c>
      <c r="C112" s="56">
        <f t="shared" si="12"/>
        <v>29507.785100000001</v>
      </c>
      <c r="D112" s="56">
        <f t="shared" si="12"/>
        <v>27669.632300000001</v>
      </c>
      <c r="E112" s="56">
        <f t="shared" si="12"/>
        <v>28222.1531</v>
      </c>
      <c r="F112" s="56">
        <f t="shared" si="12"/>
        <v>27808.078699999998</v>
      </c>
      <c r="G112" s="56">
        <f t="shared" si="12"/>
        <v>28711.152099999999</v>
      </c>
      <c r="H112" s="30"/>
      <c r="I112" s="30"/>
      <c r="J112" s="30"/>
    </row>
    <row r="113" spans="2:10" x14ac:dyDescent="0.25">
      <c r="B113" s="38" t="str">
        <f t="shared" si="12"/>
        <v>β-actin</v>
      </c>
      <c r="C113" s="56">
        <f t="shared" si="12"/>
        <v>26894.151399999999</v>
      </c>
      <c r="D113" s="56">
        <f t="shared" si="12"/>
        <v>25271.499400000001</v>
      </c>
      <c r="E113" s="56">
        <f t="shared" si="12"/>
        <v>25695.111700000001</v>
      </c>
      <c r="F113" s="56">
        <f t="shared" si="12"/>
        <v>25133.530200000001</v>
      </c>
      <c r="G113" s="56">
        <f t="shared" si="12"/>
        <v>26283.373200000002</v>
      </c>
      <c r="H113" s="30"/>
      <c r="I113" s="30"/>
      <c r="J113" s="30"/>
    </row>
    <row r="114" spans="2:10" x14ac:dyDescent="0.25">
      <c r="B114" s="67" t="s">
        <v>58</v>
      </c>
      <c r="C114" s="56">
        <f t="shared" ref="C114:G116" si="13">C108/C111</f>
        <v>0.38104434583093416</v>
      </c>
      <c r="D114" s="56">
        <f t="shared" si="13"/>
        <v>0.40646219763682717</v>
      </c>
      <c r="E114" s="56">
        <f t="shared" si="13"/>
        <v>0.94276113123772398</v>
      </c>
      <c r="F114" s="56">
        <f t="shared" si="13"/>
        <v>0.64303174508297778</v>
      </c>
      <c r="G114" s="56">
        <f t="shared" si="13"/>
        <v>0.46100421780398304</v>
      </c>
      <c r="H114" s="30"/>
      <c r="I114" s="30"/>
      <c r="J114" s="30"/>
    </row>
    <row r="115" spans="2:10" x14ac:dyDescent="0.25">
      <c r="B115" s="67" t="str">
        <f>B114</f>
        <v>HIF-1α/β-actin</v>
      </c>
      <c r="C115" s="56">
        <f t="shared" si="13"/>
        <v>0.34148578640692351</v>
      </c>
      <c r="D115" s="56">
        <f t="shared" si="13"/>
        <v>0.36724424415282159</v>
      </c>
      <c r="E115" s="56">
        <f t="shared" si="13"/>
        <v>0.85745742765458954</v>
      </c>
      <c r="F115" s="56">
        <f t="shared" si="13"/>
        <v>0.57913818404145989</v>
      </c>
      <c r="G115" s="56">
        <f t="shared" si="13"/>
        <v>0.4163711354515795</v>
      </c>
      <c r="H115" s="30"/>
      <c r="I115" s="30"/>
      <c r="J115" s="30"/>
    </row>
    <row r="116" spans="2:10" x14ac:dyDescent="0.25">
      <c r="B116" s="67" t="str">
        <f>B115</f>
        <v>HIF-1α/β-actin</v>
      </c>
      <c r="C116" s="56">
        <f t="shared" si="13"/>
        <v>0.42008378446177708</v>
      </c>
      <c r="D116" s="56">
        <f t="shared" si="13"/>
        <v>0.44492253593785575</v>
      </c>
      <c r="E116" s="56">
        <f t="shared" si="13"/>
        <v>1.0276754508134711</v>
      </c>
      <c r="F116" s="56">
        <f t="shared" si="13"/>
        <v>0.7060895687466936</v>
      </c>
      <c r="G116" s="56">
        <f t="shared" si="13"/>
        <v>0.5047647917581598</v>
      </c>
      <c r="H116" s="30"/>
      <c r="I116" s="30"/>
      <c r="J116" s="30"/>
    </row>
    <row r="117" spans="2:10" x14ac:dyDescent="0.25">
      <c r="B117" s="27"/>
      <c r="C117" s="36"/>
      <c r="D117" s="36"/>
      <c r="E117" s="36"/>
      <c r="F117" s="36"/>
      <c r="G117" s="36"/>
      <c r="H117" s="30"/>
      <c r="I117" s="30"/>
      <c r="J117" s="30"/>
    </row>
    <row r="118" spans="2:10" x14ac:dyDescent="0.25">
      <c r="B118" s="68"/>
      <c r="C118" s="36"/>
      <c r="D118" s="36"/>
      <c r="E118" s="36"/>
      <c r="F118" s="36"/>
      <c r="G118" s="36"/>
      <c r="H118" s="30"/>
      <c r="I118" s="30"/>
      <c r="J118" s="30"/>
    </row>
    <row r="119" spans="2:10" x14ac:dyDescent="0.25">
      <c r="B119" s="66"/>
      <c r="C119" s="62" t="s">
        <v>15</v>
      </c>
      <c r="D119" s="62" t="s">
        <v>17</v>
      </c>
      <c r="E119" s="62" t="s">
        <v>19</v>
      </c>
      <c r="F119" s="62" t="s">
        <v>21</v>
      </c>
      <c r="G119" s="62" t="s">
        <v>23</v>
      </c>
      <c r="H119" s="30"/>
      <c r="I119" s="30"/>
      <c r="J119" s="30"/>
    </row>
    <row r="120" spans="2:10" x14ac:dyDescent="0.25">
      <c r="B120" s="38" t="s">
        <v>59</v>
      </c>
      <c r="C120" s="38">
        <v>25684.902999999998</v>
      </c>
      <c r="D120" s="38">
        <v>25005.044999999998</v>
      </c>
      <c r="E120" s="38">
        <v>24464.803</v>
      </c>
      <c r="F120" s="38">
        <v>25162.803</v>
      </c>
      <c r="G120" s="38">
        <v>25039.681</v>
      </c>
      <c r="H120" s="30"/>
      <c r="I120" s="30"/>
      <c r="J120" s="30"/>
    </row>
    <row r="121" spans="2:10" x14ac:dyDescent="0.25">
      <c r="B121" s="38" t="str">
        <f>B120</f>
        <v>mTOR</v>
      </c>
      <c r="C121" s="38">
        <v>24440.229899999998</v>
      </c>
      <c r="D121" s="38">
        <v>23011.367900000001</v>
      </c>
      <c r="E121" s="38">
        <v>22772.304</v>
      </c>
      <c r="F121" s="38">
        <v>23216.306700000001</v>
      </c>
      <c r="G121" s="38">
        <v>23875.811699999998</v>
      </c>
      <c r="H121" s="30"/>
      <c r="I121" s="30"/>
      <c r="J121" s="30"/>
    </row>
    <row r="122" spans="2:10" x14ac:dyDescent="0.25">
      <c r="B122" s="38" t="str">
        <f>B121</f>
        <v>mTOR</v>
      </c>
      <c r="C122" s="38">
        <v>27189.014899999998</v>
      </c>
      <c r="D122" s="38">
        <v>25913.382000000001</v>
      </c>
      <c r="E122" s="38">
        <v>25088.408299999999</v>
      </c>
      <c r="F122" s="38">
        <v>26014.862400000002</v>
      </c>
      <c r="G122" s="38">
        <v>26743.052500000002</v>
      </c>
      <c r="H122" s="30"/>
      <c r="I122" s="30"/>
      <c r="J122" s="30"/>
    </row>
    <row r="123" spans="2:10" x14ac:dyDescent="0.25">
      <c r="B123" s="38" t="str">
        <f t="shared" ref="B123:G125" si="14">B102</f>
        <v>β-actin</v>
      </c>
      <c r="C123" s="38">
        <f t="shared" si="14"/>
        <v>27935.095000000001</v>
      </c>
      <c r="D123" s="38">
        <f t="shared" si="14"/>
        <v>26959.095000000001</v>
      </c>
      <c r="E123" s="38">
        <f t="shared" si="14"/>
        <v>27421.681</v>
      </c>
      <c r="F123" s="38">
        <f t="shared" si="14"/>
        <v>26935.51</v>
      </c>
      <c r="G123" s="38">
        <f t="shared" si="14"/>
        <v>27083.288</v>
      </c>
      <c r="H123" s="30"/>
      <c r="I123" s="30"/>
      <c r="J123" s="30"/>
    </row>
    <row r="124" spans="2:10" x14ac:dyDescent="0.25">
      <c r="B124" s="38" t="str">
        <f t="shared" si="14"/>
        <v>β-actin</v>
      </c>
      <c r="C124" s="38">
        <f t="shared" si="14"/>
        <v>29507.785100000001</v>
      </c>
      <c r="D124" s="38">
        <f t="shared" si="14"/>
        <v>27669.632300000001</v>
      </c>
      <c r="E124" s="38">
        <f t="shared" si="14"/>
        <v>28222.1531</v>
      </c>
      <c r="F124" s="38">
        <f t="shared" si="14"/>
        <v>27808.078699999998</v>
      </c>
      <c r="G124" s="38">
        <f t="shared" si="14"/>
        <v>28711.152099999999</v>
      </c>
      <c r="H124" s="30"/>
      <c r="I124" s="30"/>
      <c r="J124" s="30"/>
    </row>
    <row r="125" spans="2:10" x14ac:dyDescent="0.25">
      <c r="B125" s="38" t="str">
        <f t="shared" si="14"/>
        <v>β-actin</v>
      </c>
      <c r="C125" s="38">
        <f t="shared" si="14"/>
        <v>26894.151399999999</v>
      </c>
      <c r="D125" s="38">
        <f t="shared" si="14"/>
        <v>25271.499400000001</v>
      </c>
      <c r="E125" s="38">
        <f t="shared" si="14"/>
        <v>25695.111700000001</v>
      </c>
      <c r="F125" s="38">
        <f t="shared" si="14"/>
        <v>25133.530200000001</v>
      </c>
      <c r="G125" s="38">
        <f t="shared" si="14"/>
        <v>26283.373200000002</v>
      </c>
      <c r="H125" s="30"/>
      <c r="I125" s="30"/>
      <c r="J125" s="30"/>
    </row>
    <row r="126" spans="2:10" x14ac:dyDescent="0.25">
      <c r="B126" s="67" t="s">
        <v>60</v>
      </c>
      <c r="C126" s="56">
        <f t="shared" ref="C126:G128" si="15">C120/C123</f>
        <v>0.91944928055551622</v>
      </c>
      <c r="D126" s="56">
        <f t="shared" si="15"/>
        <v>0.92751796749853799</v>
      </c>
      <c r="E126" s="56">
        <f t="shared" si="15"/>
        <v>0.89217006791086217</v>
      </c>
      <c r="F126" s="56">
        <f t="shared" si="15"/>
        <v>0.93418698959106405</v>
      </c>
      <c r="G126" s="56">
        <f t="shared" si="15"/>
        <v>0.92454361523608208</v>
      </c>
      <c r="H126" s="21"/>
      <c r="I126" s="21"/>
      <c r="J126" s="21"/>
    </row>
    <row r="127" spans="2:10" x14ac:dyDescent="0.25">
      <c r="B127" s="67" t="str">
        <f>B126</f>
        <v>mTOR/β-actin</v>
      </c>
      <c r="C127" s="56">
        <f t="shared" si="15"/>
        <v>0.82826378927369904</v>
      </c>
      <c r="D127" s="56">
        <f t="shared" si="15"/>
        <v>0.83164704360744257</v>
      </c>
      <c r="E127" s="56">
        <f t="shared" si="15"/>
        <v>0.80689463767383507</v>
      </c>
      <c r="F127" s="56">
        <f t="shared" si="15"/>
        <v>0.83487633038092646</v>
      </c>
      <c r="G127" s="56">
        <f t="shared" si="15"/>
        <v>0.83158668160864224</v>
      </c>
      <c r="H127" s="30"/>
      <c r="I127" s="30"/>
      <c r="J127" s="30"/>
    </row>
    <row r="128" spans="2:10" x14ac:dyDescent="0.25">
      <c r="B128" s="67" t="str">
        <f>B127</f>
        <v>mTOR/β-actin</v>
      </c>
      <c r="C128" s="56">
        <f t="shared" si="15"/>
        <v>1.0109638521630395</v>
      </c>
      <c r="D128" s="56">
        <f t="shared" si="15"/>
        <v>1.025399466404435</v>
      </c>
      <c r="E128" s="56">
        <f t="shared" si="15"/>
        <v>0.97638837273472523</v>
      </c>
      <c r="F128" s="56">
        <f t="shared" si="15"/>
        <v>1.0350659932363979</v>
      </c>
      <c r="G128" s="56">
        <f t="shared" si="15"/>
        <v>1.0174893571118946</v>
      </c>
      <c r="H128" s="30"/>
      <c r="I128" s="30"/>
      <c r="J128" s="30"/>
    </row>
    <row r="129" spans="2:10" x14ac:dyDescent="0.25">
      <c r="H129" s="30"/>
      <c r="I129" s="30"/>
      <c r="J129" s="30"/>
    </row>
    <row r="130" spans="2:10" x14ac:dyDescent="0.25">
      <c r="H130" s="30"/>
      <c r="I130" s="30"/>
      <c r="J130" s="30"/>
    </row>
    <row r="131" spans="2:10" x14ac:dyDescent="0.25">
      <c r="B131" s="66"/>
      <c r="C131" s="62" t="s">
        <v>15</v>
      </c>
      <c r="D131" s="62" t="s">
        <v>17</v>
      </c>
      <c r="E131" s="62" t="s">
        <v>19</v>
      </c>
      <c r="F131" s="62" t="s">
        <v>21</v>
      </c>
      <c r="G131" s="62" t="s">
        <v>23</v>
      </c>
      <c r="H131" s="30"/>
      <c r="I131" s="30"/>
      <c r="J131" s="30"/>
    </row>
    <row r="132" spans="2:10" x14ac:dyDescent="0.25">
      <c r="B132" s="38" t="s">
        <v>61</v>
      </c>
      <c r="C132" s="38">
        <v>25662.731</v>
      </c>
      <c r="D132" s="38">
        <v>23394.803</v>
      </c>
      <c r="E132" s="38">
        <v>12695.166999999999</v>
      </c>
      <c r="F132" s="38">
        <v>20304.416000000001</v>
      </c>
      <c r="G132" s="38">
        <v>19996.4941</v>
      </c>
      <c r="H132" s="30"/>
      <c r="I132" s="30"/>
      <c r="J132" s="30"/>
    </row>
    <row r="133" spans="2:10" x14ac:dyDescent="0.25">
      <c r="B133" s="38" t="str">
        <f>B132</f>
        <v>p-mTOR</v>
      </c>
      <c r="C133" s="38">
        <v>26884.976500000001</v>
      </c>
      <c r="D133" s="38">
        <v>23894.0023</v>
      </c>
      <c r="E133" s="38">
        <v>12949.081899999999</v>
      </c>
      <c r="F133" s="38">
        <v>20527.506010000001</v>
      </c>
      <c r="G133" s="38">
        <v>20892.403620000001</v>
      </c>
      <c r="H133" s="30"/>
      <c r="I133" s="30"/>
      <c r="J133" s="30"/>
    </row>
    <row r="134" spans="2:10" x14ac:dyDescent="0.25">
      <c r="B134" s="38" t="str">
        <f>B133</f>
        <v>p-mTOR</v>
      </c>
      <c r="C134" s="38">
        <v>24428.803500000002</v>
      </c>
      <c r="D134" s="38">
        <v>21557.915300000001</v>
      </c>
      <c r="E134" s="38">
        <v>11745.766799999999</v>
      </c>
      <c r="F134" s="38">
        <v>18951.394329999999</v>
      </c>
      <c r="G134" s="38">
        <v>19368.044959999999</v>
      </c>
      <c r="H134" s="30"/>
      <c r="I134" s="30"/>
      <c r="J134" s="30"/>
    </row>
    <row r="135" spans="2:10" x14ac:dyDescent="0.25">
      <c r="B135" s="38" t="str">
        <f t="shared" ref="B135:G137" si="16">B120</f>
        <v>mTOR</v>
      </c>
      <c r="C135" s="38">
        <f t="shared" si="16"/>
        <v>25684.902999999998</v>
      </c>
      <c r="D135" s="38">
        <f t="shared" si="16"/>
        <v>25005.044999999998</v>
      </c>
      <c r="E135" s="38">
        <f t="shared" si="16"/>
        <v>24464.803</v>
      </c>
      <c r="F135" s="38">
        <f t="shared" si="16"/>
        <v>25162.803</v>
      </c>
      <c r="G135" s="38">
        <f t="shared" si="16"/>
        <v>25039.681</v>
      </c>
      <c r="H135" s="30"/>
      <c r="I135" s="30"/>
      <c r="J135" s="30"/>
    </row>
    <row r="136" spans="2:10" x14ac:dyDescent="0.25">
      <c r="B136" s="38" t="str">
        <f t="shared" si="16"/>
        <v>mTOR</v>
      </c>
      <c r="C136" s="38">
        <f t="shared" si="16"/>
        <v>24440.229899999998</v>
      </c>
      <c r="D136" s="38">
        <f t="shared" si="16"/>
        <v>23011.367900000001</v>
      </c>
      <c r="E136" s="38">
        <f t="shared" si="16"/>
        <v>22772.304</v>
      </c>
      <c r="F136" s="38">
        <f t="shared" si="16"/>
        <v>23216.306700000001</v>
      </c>
      <c r="G136" s="38">
        <f t="shared" si="16"/>
        <v>23875.811699999998</v>
      </c>
      <c r="H136" s="30"/>
      <c r="I136" s="30"/>
      <c r="J136" s="30"/>
    </row>
    <row r="137" spans="2:10" x14ac:dyDescent="0.25">
      <c r="B137" s="38" t="str">
        <f t="shared" si="16"/>
        <v>mTOR</v>
      </c>
      <c r="C137" s="38">
        <f t="shared" si="16"/>
        <v>27189.014899999998</v>
      </c>
      <c r="D137" s="38">
        <f t="shared" si="16"/>
        <v>25913.382000000001</v>
      </c>
      <c r="E137" s="38">
        <f t="shared" si="16"/>
        <v>25088.408299999999</v>
      </c>
      <c r="F137" s="38">
        <f t="shared" si="16"/>
        <v>26014.862400000002</v>
      </c>
      <c r="G137" s="38">
        <f t="shared" si="16"/>
        <v>26743.052500000002</v>
      </c>
      <c r="H137" s="30"/>
      <c r="I137" s="30"/>
      <c r="J137" s="30"/>
    </row>
    <row r="138" spans="2:10" x14ac:dyDescent="0.25">
      <c r="B138" s="67" t="s">
        <v>62</v>
      </c>
      <c r="C138" s="56">
        <f t="shared" ref="C138:G140" si="17">C132/C135</f>
        <v>0.99913676917526228</v>
      </c>
      <c r="D138" s="56">
        <f t="shared" si="17"/>
        <v>0.93560331525098239</v>
      </c>
      <c r="E138" s="56">
        <f t="shared" si="17"/>
        <v>0.51891556208320988</v>
      </c>
      <c r="F138" s="56">
        <f t="shared" si="17"/>
        <v>0.80692186796518661</v>
      </c>
      <c r="G138" s="56">
        <f t="shared" si="17"/>
        <v>0.79859220650614515</v>
      </c>
      <c r="H138" s="30"/>
      <c r="I138" s="30"/>
      <c r="J138" s="30"/>
    </row>
    <row r="139" spans="2:10" x14ac:dyDescent="0.25">
      <c r="B139" s="67" t="str">
        <f>B138</f>
        <v>p-mTOR/mTOR</v>
      </c>
      <c r="C139" s="56">
        <f t="shared" si="17"/>
        <v>1.1000296073319671</v>
      </c>
      <c r="D139" s="56">
        <f t="shared" si="17"/>
        <v>1.0383564507697085</v>
      </c>
      <c r="E139" s="56">
        <f t="shared" si="17"/>
        <v>0.56863292796372289</v>
      </c>
      <c r="F139" s="56">
        <f t="shared" si="17"/>
        <v>0.88418482212762983</v>
      </c>
      <c r="G139" s="56">
        <f t="shared" si="17"/>
        <v>0.87504474748391492</v>
      </c>
      <c r="H139" s="30"/>
      <c r="I139" s="30"/>
      <c r="J139" s="30"/>
    </row>
    <row r="140" spans="2:10" x14ac:dyDescent="0.25">
      <c r="B140" s="67" t="str">
        <f>B139</f>
        <v>p-mTOR/mTOR</v>
      </c>
      <c r="C140" s="56">
        <f t="shared" si="17"/>
        <v>0.89848063969393765</v>
      </c>
      <c r="D140" s="56">
        <f t="shared" si="17"/>
        <v>0.83192210495719932</v>
      </c>
      <c r="E140" s="56">
        <f t="shared" si="17"/>
        <v>0.46817504959053141</v>
      </c>
      <c r="F140" s="56">
        <f t="shared" si="17"/>
        <v>0.72848335842053114</v>
      </c>
      <c r="G140" s="56">
        <f t="shared" si="17"/>
        <v>0.72422715993247211</v>
      </c>
      <c r="H140" s="30"/>
      <c r="I140" s="30"/>
      <c r="J140" s="30"/>
    </row>
    <row r="141" spans="2:10" x14ac:dyDescent="0.25">
      <c r="B141" s="27"/>
      <c r="C141" s="32"/>
      <c r="D141" s="32"/>
      <c r="E141" s="32"/>
      <c r="F141" s="32"/>
      <c r="G141" s="32"/>
      <c r="H141" s="30"/>
      <c r="I141" s="30"/>
      <c r="J141" s="30"/>
    </row>
    <row r="142" spans="2:10" x14ac:dyDescent="0.25">
      <c r="B142" s="27"/>
      <c r="C142" s="32"/>
      <c r="D142" s="32"/>
      <c r="E142" s="32"/>
      <c r="F142" s="32"/>
      <c r="G142" s="32"/>
      <c r="H142" s="30"/>
      <c r="I142" s="30"/>
      <c r="J142" s="30"/>
    </row>
    <row r="143" spans="2:10" x14ac:dyDescent="0.25">
      <c r="B143" s="27"/>
      <c r="C143" s="32"/>
      <c r="D143" s="37"/>
      <c r="E143" s="30"/>
      <c r="F143" s="30"/>
      <c r="G143" s="30"/>
      <c r="H143" s="30"/>
      <c r="I143" s="30"/>
      <c r="J143" s="30"/>
    </row>
    <row r="144" spans="2:10" x14ac:dyDescent="0.25">
      <c r="B144" s="27"/>
      <c r="C144" s="32"/>
      <c r="D144" s="32"/>
      <c r="E144" s="30"/>
      <c r="F144" s="30"/>
      <c r="G144" s="30"/>
      <c r="H144" s="30"/>
      <c r="I144" s="30"/>
      <c r="J144" s="30"/>
    </row>
    <row r="145" spans="8:10" x14ac:dyDescent="0.25">
      <c r="H145" s="21"/>
      <c r="I145" s="21"/>
      <c r="J145" s="21"/>
    </row>
    <row r="146" spans="8:10" x14ac:dyDescent="0.25">
      <c r="H146" s="30"/>
      <c r="I146" s="30"/>
      <c r="J146" s="30"/>
    </row>
    <row r="147" spans="8:10" x14ac:dyDescent="0.25">
      <c r="H147" s="30"/>
      <c r="I147" s="30"/>
      <c r="J147" s="30"/>
    </row>
    <row r="148" spans="8:10" x14ac:dyDescent="0.25">
      <c r="H148" s="30"/>
      <c r="I148" s="30"/>
      <c r="J148" s="30"/>
    </row>
    <row r="149" spans="8:10" x14ac:dyDescent="0.25">
      <c r="H149" s="30"/>
      <c r="I149" s="30"/>
      <c r="J149" s="30"/>
    </row>
    <row r="150" spans="8:10" x14ac:dyDescent="0.25">
      <c r="H150" s="30"/>
      <c r="I150" s="30"/>
      <c r="J150" s="30"/>
    </row>
    <row r="151" spans="8:10" x14ac:dyDescent="0.25">
      <c r="H151" s="30"/>
      <c r="I151" s="30"/>
      <c r="J151" s="30"/>
    </row>
    <row r="152" spans="8:10" x14ac:dyDescent="0.25">
      <c r="H152" s="30"/>
      <c r="I152" s="30"/>
      <c r="J152" s="30"/>
    </row>
    <row r="153" spans="8:10" x14ac:dyDescent="0.25">
      <c r="H153" s="30"/>
      <c r="I153" s="30"/>
      <c r="J153" s="30"/>
    </row>
    <row r="154" spans="8:10" x14ac:dyDescent="0.25">
      <c r="H154" s="30"/>
      <c r="I154" s="30"/>
      <c r="J154" s="30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1</vt:lpstr>
      <vt:lpstr>Fig 2</vt:lpstr>
      <vt:lpstr>Fig3</vt:lpstr>
      <vt:lpstr>Fig4</vt:lpstr>
      <vt:lpstr>Fig5</vt:lpstr>
      <vt:lpstr>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isha ye</cp:lastModifiedBy>
  <dcterms:created xsi:type="dcterms:W3CDTF">2015-06-05T18:19:34Z</dcterms:created>
  <dcterms:modified xsi:type="dcterms:W3CDTF">2023-10-16T06:42:37Z</dcterms:modified>
</cp:coreProperties>
</file>